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-120" yWindow="-120" windowWidth="20736" windowHeight="11160"/>
  </bookViews>
  <sheets>
    <sheet name="Figure 2A" sheetId="1" r:id="rId1"/>
    <sheet name="Figure 2B" sheetId="2" r:id="rId2"/>
    <sheet name="Figure 2C" sheetId="3" r:id="rId3"/>
    <sheet name="Figure 2D" sheetId="4" r:id="rId4"/>
    <sheet name="Figure 3A" sheetId="5" r:id="rId5"/>
    <sheet name="Figure 3B" sheetId="6" r:id="rId6"/>
    <sheet name="Figure 3C" sheetId="7" r:id="rId7"/>
    <sheet name="Figure 3D" sheetId="8" r:id="rId8"/>
    <sheet name="Figure 4A" sheetId="9" r:id="rId9"/>
    <sheet name="Figure4B" sheetId="10" r:id="rId10"/>
    <sheet name="Figure4C" sheetId="11" r:id="rId11"/>
    <sheet name="Figure4D" sheetId="12" r:id="rId12"/>
    <sheet name="Figure5A" sheetId="13" r:id="rId13"/>
    <sheet name="Figure5D" sheetId="14" r:id="rId14"/>
    <sheet name="Figure 6A" sheetId="15" r:id="rId15"/>
    <sheet name="Figure 6B" sheetId="16" r:id="rId16"/>
    <sheet name="Figure7A" sheetId="24" r:id="rId17"/>
    <sheet name="Figure 7B" sheetId="25" r:id="rId18"/>
    <sheet name="Figure 7C" sheetId="26" r:id="rId19"/>
    <sheet name="Figure 8A" sheetId="27" r:id="rId20"/>
    <sheet name="Figure 8B" sheetId="28" r:id="rId21"/>
    <sheet name="Figure 8C" sheetId="29" r:id="rId22"/>
    <sheet name="Supplementary figure 1" sheetId="30" r:id="rId23"/>
    <sheet name="supplementary figure 2" sheetId="32" r:id="rId24"/>
    <sheet name="Supplementary figure10" sheetId="31" r:id="rId25"/>
    <sheet name="Supplementary figure11" sheetId="34" r:id="rId26"/>
    <sheet name="Supplementary figure12" sheetId="33" r:id="rId27"/>
    <sheet name="Supplementary figure 13" sheetId="35" r:id="rId28"/>
    <sheet name="Supplementary figure14" sheetId="36" r:id="rId29"/>
    <sheet name="Supplementary figure17" sheetId="37" r:id="rId30"/>
  </sheets>
  <calcPr calcId="152511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16" i="35" l="1"/>
  <c r="M17" i="35" s="1"/>
  <c r="M21" i="35" s="1"/>
  <c r="L16" i="35"/>
  <c r="L17" i="35" s="1"/>
  <c r="L21" i="35" s="1"/>
  <c r="K16" i="35"/>
  <c r="K17" i="35" s="1"/>
  <c r="K21" i="35" s="1"/>
  <c r="J16" i="35"/>
  <c r="J17" i="35" s="1"/>
  <c r="J21" i="35" s="1"/>
  <c r="G16" i="35"/>
  <c r="G17" i="35" s="1"/>
  <c r="G21" i="35" s="1"/>
  <c r="F16" i="35"/>
  <c r="F17" i="35" s="1"/>
  <c r="F21" i="35" s="1"/>
  <c r="E16" i="35"/>
  <c r="E17" i="35" s="1"/>
  <c r="E21" i="35" s="1"/>
  <c r="D16" i="35"/>
  <c r="D17" i="35" s="1"/>
  <c r="D21" i="35" s="1"/>
  <c r="M15" i="35"/>
  <c r="M19" i="35" s="1"/>
  <c r="L15" i="35"/>
  <c r="L19" i="35" s="1"/>
  <c r="K15" i="35"/>
  <c r="K19" i="35" s="1"/>
  <c r="J15" i="35"/>
  <c r="J19" i="35" s="1"/>
  <c r="G15" i="35"/>
  <c r="G19" i="35" s="1"/>
  <c r="F15" i="35"/>
  <c r="F19" i="35" s="1"/>
  <c r="E15" i="35"/>
  <c r="E19" i="35" s="1"/>
  <c r="D15" i="35"/>
  <c r="D19" i="35" s="1"/>
  <c r="Z17" i="33"/>
  <c r="Y17" i="33"/>
  <c r="U17" i="33"/>
  <c r="Z15" i="33"/>
  <c r="Z20" i="33" s="1"/>
  <c r="Y15" i="33"/>
  <c r="Y20" i="33" s="1"/>
  <c r="AB14" i="33"/>
  <c r="AB15" i="33" s="1"/>
  <c r="AB20" i="33" s="1"/>
  <c r="AA14" i="33"/>
  <c r="AA15" i="33" s="1"/>
  <c r="AA20" i="33" s="1"/>
  <c r="Z14" i="33"/>
  <c r="Y14" i="33"/>
  <c r="X14" i="33"/>
  <c r="X15" i="33" s="1"/>
  <c r="X20" i="33" s="1"/>
  <c r="U14" i="33"/>
  <c r="U15" i="33" s="1"/>
  <c r="U20" i="33" s="1"/>
  <c r="T14" i="33"/>
  <c r="T15" i="33" s="1"/>
  <c r="T20" i="33" s="1"/>
  <c r="S14" i="33"/>
  <c r="S15" i="33" s="1"/>
  <c r="S20" i="33" s="1"/>
  <c r="R14" i="33"/>
  <c r="R15" i="33" s="1"/>
  <c r="R20" i="33" s="1"/>
  <c r="Q14" i="33"/>
  <c r="Q15" i="33" s="1"/>
  <c r="Q20" i="33" s="1"/>
  <c r="AB13" i="33"/>
  <c r="AB17" i="33" s="1"/>
  <c r="AA13" i="33"/>
  <c r="AA17" i="33" s="1"/>
  <c r="Z13" i="33"/>
  <c r="Y13" i="33"/>
  <c r="X13" i="33"/>
  <c r="X17" i="33" s="1"/>
  <c r="U13" i="33"/>
  <c r="T13" i="33"/>
  <c r="T17" i="33" s="1"/>
  <c r="S13" i="33"/>
  <c r="S17" i="33" s="1"/>
  <c r="R13" i="33"/>
  <c r="R17" i="33" s="1"/>
  <c r="Q13" i="33"/>
  <c r="Q17" i="33" s="1"/>
  <c r="AC21" i="34" l="1"/>
  <c r="AA21" i="34"/>
  <c r="Y18" i="34"/>
  <c r="Y22" i="34" s="1"/>
  <c r="AC17" i="34"/>
  <c r="AC18" i="34" s="1"/>
  <c r="AC22" i="34" s="1"/>
  <c r="AB17" i="34"/>
  <c r="AB18" i="34" s="1"/>
  <c r="AB22" i="34" s="1"/>
  <c r="AA17" i="34"/>
  <c r="AA18" i="34" s="1"/>
  <c r="AA22" i="34" s="1"/>
  <c r="Z17" i="34"/>
  <c r="Z18" i="34" s="1"/>
  <c r="Z22" i="34" s="1"/>
  <c r="Y17" i="34"/>
  <c r="AC16" i="34"/>
  <c r="AB16" i="34"/>
  <c r="AB21" i="34" s="1"/>
  <c r="AA16" i="34"/>
  <c r="Z16" i="34"/>
  <c r="Z21" i="34" s="1"/>
  <c r="Y16" i="34"/>
  <c r="Y21" i="34" s="1"/>
  <c r="I14" i="9" l="1"/>
  <c r="I15" i="9" s="1"/>
  <c r="I20" i="9" s="1"/>
  <c r="I13" i="9"/>
  <c r="I17" i="9" s="1"/>
  <c r="F27" i="28" l="1"/>
  <c r="F28" i="28" s="1"/>
  <c r="L27" i="28"/>
  <c r="L28" i="28" s="1"/>
  <c r="F26" i="28"/>
  <c r="L26" i="28"/>
  <c r="F27" i="8" l="1"/>
  <c r="F28" i="8" s="1"/>
  <c r="F26" i="8"/>
  <c r="L21" i="8"/>
  <c r="L22" i="8" s="1"/>
  <c r="I21" i="8"/>
  <c r="I22" i="8" s="1"/>
  <c r="L20" i="8"/>
  <c r="I20" i="8"/>
  <c r="F26" i="7" l="1"/>
  <c r="F27" i="7" s="1"/>
  <c r="F25" i="7"/>
  <c r="L23" i="7"/>
  <c r="L24" i="7" s="1"/>
  <c r="L22" i="7"/>
  <c r="I21" i="7"/>
  <c r="I22" i="7" s="1"/>
  <c r="I20" i="7"/>
  <c r="O33" i="6" l="1"/>
  <c r="O34" i="6" s="1"/>
  <c r="O32" i="6"/>
  <c r="L24" i="6"/>
  <c r="L25" i="6" s="1"/>
  <c r="I17" i="6"/>
  <c r="I18" i="6" s="1"/>
  <c r="L23" i="6"/>
  <c r="I16" i="6"/>
  <c r="F26" i="6"/>
  <c r="F27" i="6" s="1"/>
  <c r="F25" i="6"/>
  <c r="H25" i="4" l="1"/>
  <c r="H26" i="4" s="1"/>
  <c r="E27" i="4"/>
  <c r="E28" i="4" s="1"/>
  <c r="H24" i="4"/>
  <c r="E26" i="4"/>
  <c r="K20" i="4"/>
  <c r="K21" i="4" s="1"/>
  <c r="K19" i="4"/>
</calcChain>
</file>

<file path=xl/sharedStrings.xml><?xml version="1.0" encoding="utf-8"?>
<sst xmlns="http://schemas.openxmlformats.org/spreadsheetml/2006/main" count="536" uniqueCount="65">
  <si>
    <t>Control</t>
  </si>
  <si>
    <t>DnaJ(0.5uM)</t>
  </si>
  <si>
    <t>DnaJ(1uM)</t>
  </si>
  <si>
    <t>DnaJ(3uM)</t>
  </si>
  <si>
    <t>Bead name</t>
  </si>
  <si>
    <t>Force</t>
  </si>
  <si>
    <t>stdev</t>
  </si>
  <si>
    <t>Mean</t>
  </si>
  <si>
    <t>DnaK(1uM)</t>
  </si>
  <si>
    <t>DnaK(3uM)</t>
  </si>
  <si>
    <t>DnaK(10uM)</t>
  </si>
  <si>
    <t>DnaKJ</t>
  </si>
  <si>
    <t>DnaKJE</t>
  </si>
  <si>
    <t>DsbA(30uM)</t>
  </si>
  <si>
    <t>DsbA(60uM)</t>
  </si>
  <si>
    <t>Unfolding</t>
  </si>
  <si>
    <t>Refolding</t>
  </si>
  <si>
    <t>std</t>
  </si>
  <si>
    <t>std/mean</t>
  </si>
  <si>
    <t>lnK</t>
  </si>
  <si>
    <t>Re Er</t>
  </si>
  <si>
    <t>Mean k</t>
  </si>
  <si>
    <t>Std</t>
  </si>
  <si>
    <t xml:space="preserve">Hsp 40 </t>
  </si>
  <si>
    <t>Hsp 70</t>
  </si>
  <si>
    <t>Hsp 40</t>
  </si>
  <si>
    <t xml:space="preserve">Mean </t>
  </si>
  <si>
    <t>RE</t>
  </si>
  <si>
    <t>Re</t>
  </si>
  <si>
    <t>DnaKJ_ATP</t>
  </si>
  <si>
    <t>std. error of mean</t>
  </si>
  <si>
    <t>R.E</t>
  </si>
  <si>
    <t>Hsp70+inhibitor</t>
  </si>
  <si>
    <t>Hsp 40+Inhibitor</t>
  </si>
  <si>
    <t>Hsp 70+Inhibitor</t>
  </si>
  <si>
    <t>Hysteresis</t>
  </si>
  <si>
    <t>Standard error of mean</t>
  </si>
  <si>
    <t>STD</t>
  </si>
  <si>
    <t>Average</t>
  </si>
  <si>
    <t>Loading rate</t>
  </si>
  <si>
    <t>DsbA</t>
  </si>
  <si>
    <t>DnaK</t>
  </si>
  <si>
    <t>Force (pN)</t>
  </si>
  <si>
    <t xml:space="preserve">                 DnaK</t>
  </si>
  <si>
    <t>S.E.M.</t>
  </si>
  <si>
    <t>DnaJ</t>
  </si>
  <si>
    <t>(Fraction folded, %)</t>
  </si>
  <si>
    <t>Supp. 11A (Apo-DnaK)</t>
  </si>
  <si>
    <t>Supp. 11B (DnaK_ADP)</t>
  </si>
  <si>
    <t>Supp. 11C (DnaK_ATP)</t>
  </si>
  <si>
    <t>avg</t>
  </si>
  <si>
    <t>Supp. Fig 17A</t>
  </si>
  <si>
    <t>Supp. Fig. 17B</t>
  </si>
  <si>
    <t>step size</t>
  </si>
  <si>
    <t>Magnet position</t>
  </si>
  <si>
    <t>(pN)</t>
  </si>
  <si>
    <t>(nm)</t>
  </si>
  <si>
    <t>(mm)</t>
  </si>
  <si>
    <t>JKE</t>
  </si>
  <si>
    <t>Supp. Fig 12A (DnaK_ATP)</t>
  </si>
  <si>
    <t>Supp. Fig 12B (DnaK_ADP)</t>
  </si>
  <si>
    <t>Supp. Fig 12C (DnaKJ_ATP)</t>
  </si>
  <si>
    <t>Supp Fig. 12D (DnaKJ_ADP)</t>
  </si>
  <si>
    <t>Supp. Fig 13A (DnaKE_ADP)</t>
  </si>
  <si>
    <t>Supp. Fig 13B (DnaKE_AT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EA4E3E"/>
      <name val="Calibri"/>
      <family val="2"/>
      <scheme val="minor"/>
    </font>
    <font>
      <sz val="11"/>
      <color rgb="FFEA4E3E"/>
      <name val="Calibri"/>
      <family val="2"/>
      <scheme val="minor"/>
    </font>
    <font>
      <b/>
      <sz val="11"/>
      <color theme="3" tint="0.39997558519241921"/>
      <name val="Calibri"/>
      <family val="2"/>
      <scheme val="minor"/>
    </font>
    <font>
      <sz val="11"/>
      <color theme="3" tint="0.39997558519241921"/>
      <name val="Calibri"/>
      <family val="2"/>
      <scheme val="minor"/>
    </font>
    <font>
      <b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0" borderId="0" xfId="0" applyFont="1"/>
    <xf numFmtId="0" fontId="0" fillId="0" borderId="0" xfId="0" applyFill="1"/>
    <xf numFmtId="0" fontId="2" fillId="0" borderId="0" xfId="0" applyFont="1" applyFill="1"/>
    <xf numFmtId="0" fontId="3" fillId="0" borderId="0" xfId="0" applyFont="1" applyFill="1"/>
    <xf numFmtId="0" fontId="0" fillId="0" borderId="0" xfId="0" applyFont="1"/>
    <xf numFmtId="0" fontId="3" fillId="0" borderId="0" xfId="0" applyFont="1"/>
    <xf numFmtId="0" fontId="1" fillId="0" borderId="0" xfId="0" applyFont="1"/>
    <xf numFmtId="0" fontId="4" fillId="0" borderId="0" xfId="0" applyFont="1"/>
    <xf numFmtId="0" fontId="0" fillId="0" borderId="0" xfId="0" applyFont="1" applyFill="1"/>
    <xf numFmtId="0" fontId="1" fillId="0" borderId="0" xfId="0" applyFont="1" applyFill="1"/>
    <xf numFmtId="0" fontId="0" fillId="2" borderId="0" xfId="0" applyFill="1"/>
    <xf numFmtId="0" fontId="2" fillId="2" borderId="0" xfId="0" applyFont="1" applyFill="1"/>
    <xf numFmtId="0" fontId="2" fillId="2" borderId="0" xfId="0" applyFont="1" applyFill="1" applyAlignme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2" borderId="0" xfId="0" applyFont="1" applyFill="1"/>
    <xf numFmtId="0" fontId="2" fillId="3" borderId="0" xfId="0" applyFont="1" applyFill="1"/>
    <xf numFmtId="0" fontId="0" fillId="3" borderId="0" xfId="0" applyFill="1"/>
    <xf numFmtId="0" fontId="0" fillId="2" borderId="0" xfId="0" applyFont="1" applyFill="1"/>
    <xf numFmtId="0" fontId="1" fillId="2" borderId="0" xfId="0" applyFont="1" applyFill="1"/>
    <xf numFmtId="0" fontId="3" fillId="2" borderId="0" xfId="0" applyFont="1" applyFill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colors>
    <mruColors>
      <color rgb="FFEA4E3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M29"/>
  <sheetViews>
    <sheetView tabSelected="1" workbookViewId="0">
      <selection activeCell="Q8" sqref="Q8"/>
    </sheetView>
  </sheetViews>
  <sheetFormatPr defaultRowHeight="14.4" x14ac:dyDescent="0.3"/>
  <sheetData>
    <row r="3" spans="3:13" x14ac:dyDescent="0.3">
      <c r="D3" s="12" t="s">
        <v>0</v>
      </c>
      <c r="E3" s="2"/>
      <c r="F3" s="2"/>
      <c r="G3" s="12" t="s">
        <v>1</v>
      </c>
      <c r="H3" s="2"/>
      <c r="I3" s="2"/>
      <c r="J3" s="12" t="s">
        <v>2</v>
      </c>
      <c r="K3" s="2"/>
      <c r="L3" s="2"/>
      <c r="M3" s="12" t="s">
        <v>3</v>
      </c>
    </row>
    <row r="4" spans="3:13" x14ac:dyDescent="0.3">
      <c r="E4" s="2"/>
      <c r="F4" s="2"/>
      <c r="M4" s="1"/>
    </row>
    <row r="5" spans="3:13" x14ac:dyDescent="0.3">
      <c r="C5" s="1"/>
      <c r="D5" s="1" t="s">
        <v>5</v>
      </c>
      <c r="F5" s="1"/>
      <c r="G5" s="1" t="s">
        <v>5</v>
      </c>
      <c r="I5" s="1"/>
      <c r="J5" s="1" t="s">
        <v>5</v>
      </c>
      <c r="L5" s="1"/>
      <c r="M5" s="1" t="s">
        <v>5</v>
      </c>
    </row>
    <row r="7" spans="3:13" x14ac:dyDescent="0.3">
      <c r="C7" s="2"/>
      <c r="D7" s="2">
        <v>11.18</v>
      </c>
      <c r="G7">
        <v>8.25</v>
      </c>
      <c r="J7">
        <v>7.7</v>
      </c>
      <c r="M7">
        <v>8.5</v>
      </c>
    </row>
    <row r="8" spans="3:13" x14ac:dyDescent="0.3">
      <c r="C8" s="2"/>
      <c r="D8" s="2">
        <v>10.3</v>
      </c>
      <c r="G8">
        <v>8</v>
      </c>
      <c r="J8">
        <v>8.42</v>
      </c>
      <c r="M8">
        <v>8.3000000000000007</v>
      </c>
    </row>
    <row r="9" spans="3:13" x14ac:dyDescent="0.3">
      <c r="C9" s="2"/>
      <c r="D9" s="2">
        <v>10.53</v>
      </c>
      <c r="G9">
        <v>9.89</v>
      </c>
      <c r="J9">
        <v>9.5</v>
      </c>
      <c r="M9">
        <v>7.45</v>
      </c>
    </row>
    <row r="10" spans="3:13" x14ac:dyDescent="0.3">
      <c r="C10" s="2"/>
      <c r="D10" s="2">
        <v>10.45</v>
      </c>
      <c r="G10">
        <v>7.78</v>
      </c>
      <c r="J10">
        <v>9</v>
      </c>
      <c r="M10">
        <v>8.1199999999999992</v>
      </c>
    </row>
    <row r="11" spans="3:13" x14ac:dyDescent="0.3">
      <c r="C11" s="2"/>
      <c r="D11" s="2">
        <v>11.13</v>
      </c>
      <c r="G11">
        <v>6.43</v>
      </c>
      <c r="J11">
        <v>6.9</v>
      </c>
      <c r="M11">
        <v>7.2</v>
      </c>
    </row>
    <row r="12" spans="3:13" x14ac:dyDescent="0.3">
      <c r="C12" s="2"/>
      <c r="D12" s="2">
        <v>11.2</v>
      </c>
      <c r="G12">
        <v>10.6</v>
      </c>
      <c r="J12">
        <v>9.98</v>
      </c>
      <c r="M12">
        <v>7.8</v>
      </c>
    </row>
    <row r="13" spans="3:13" x14ac:dyDescent="0.3">
      <c r="C13" s="2"/>
      <c r="D13" s="2">
        <v>10.72</v>
      </c>
      <c r="G13">
        <v>10.130000000000001</v>
      </c>
      <c r="J13">
        <v>12</v>
      </c>
      <c r="M13">
        <v>9.3000000000000007</v>
      </c>
    </row>
    <row r="14" spans="3:13" x14ac:dyDescent="0.3">
      <c r="C14" s="2"/>
      <c r="D14">
        <v>9.7200000000000006</v>
      </c>
      <c r="G14">
        <v>13.5</v>
      </c>
      <c r="J14">
        <v>6.98</v>
      </c>
      <c r="M14">
        <v>9.4</v>
      </c>
    </row>
    <row r="15" spans="3:13" x14ac:dyDescent="0.3">
      <c r="C15" s="2"/>
      <c r="D15">
        <v>11.39</v>
      </c>
      <c r="G15">
        <v>13.38</v>
      </c>
      <c r="J15">
        <v>7.98</v>
      </c>
      <c r="M15">
        <v>7.6</v>
      </c>
    </row>
    <row r="16" spans="3:13" x14ac:dyDescent="0.3">
      <c r="D16">
        <v>9.51</v>
      </c>
      <c r="G16">
        <v>10.42</v>
      </c>
      <c r="J16">
        <v>5.2</v>
      </c>
      <c r="M16">
        <v>8.1</v>
      </c>
    </row>
    <row r="17" spans="3:13" x14ac:dyDescent="0.3">
      <c r="C17" s="2"/>
      <c r="D17">
        <v>11.74</v>
      </c>
      <c r="J17">
        <v>5.49</v>
      </c>
      <c r="M17">
        <v>8.6</v>
      </c>
    </row>
    <row r="18" spans="3:13" x14ac:dyDescent="0.3">
      <c r="C18" s="2"/>
      <c r="D18">
        <v>10.38</v>
      </c>
      <c r="J18">
        <v>6.12</v>
      </c>
      <c r="M18">
        <v>7</v>
      </c>
    </row>
    <row r="19" spans="3:13" x14ac:dyDescent="0.3">
      <c r="D19">
        <v>10.39</v>
      </c>
      <c r="F19" s="12" t="s">
        <v>7</v>
      </c>
      <c r="G19" s="12">
        <v>9.838000000000001</v>
      </c>
      <c r="J19">
        <v>8</v>
      </c>
      <c r="M19">
        <v>6.25</v>
      </c>
    </row>
    <row r="20" spans="3:13" x14ac:dyDescent="0.3">
      <c r="D20">
        <v>12.93</v>
      </c>
      <c r="F20" s="12" t="s">
        <v>6</v>
      </c>
      <c r="G20" s="12">
        <v>2.3264937853631422</v>
      </c>
      <c r="J20">
        <v>7.11</v>
      </c>
      <c r="M20">
        <v>7.68</v>
      </c>
    </row>
    <row r="21" spans="3:13" x14ac:dyDescent="0.3">
      <c r="D21">
        <v>9.8000000000000007</v>
      </c>
      <c r="F21" s="12" t="s">
        <v>30</v>
      </c>
      <c r="G21" s="12">
        <v>0.7357019323974433</v>
      </c>
      <c r="J21">
        <v>7.3</v>
      </c>
      <c r="M21">
        <v>7.74</v>
      </c>
    </row>
    <row r="22" spans="3:13" x14ac:dyDescent="0.3">
      <c r="J22">
        <v>8.3000000000000007</v>
      </c>
      <c r="M22">
        <v>6.25</v>
      </c>
    </row>
    <row r="23" spans="3:13" x14ac:dyDescent="0.3">
      <c r="C23" s="12" t="s">
        <v>7</v>
      </c>
      <c r="D23" s="12">
        <v>10.757999999999999</v>
      </c>
      <c r="M23">
        <v>7.41</v>
      </c>
    </row>
    <row r="24" spans="3:13" x14ac:dyDescent="0.3">
      <c r="C24" s="12" t="s">
        <v>6</v>
      </c>
      <c r="D24" s="12">
        <v>0.87758760246484802</v>
      </c>
    </row>
    <row r="25" spans="3:13" x14ac:dyDescent="0.3">
      <c r="C25" s="12" t="s">
        <v>30</v>
      </c>
      <c r="D25" s="12">
        <v>0.22659214461229699</v>
      </c>
      <c r="I25" s="12" t="s">
        <v>7</v>
      </c>
      <c r="J25" s="12">
        <v>7.8737500000000002</v>
      </c>
    </row>
    <row r="26" spans="3:13" x14ac:dyDescent="0.3">
      <c r="I26" s="12" t="s">
        <v>6</v>
      </c>
      <c r="J26" s="12">
        <v>1.7219983546256139</v>
      </c>
      <c r="L26" s="12" t="s">
        <v>7</v>
      </c>
      <c r="M26" s="12">
        <v>7.8058823529411754</v>
      </c>
    </row>
    <row r="27" spans="3:13" x14ac:dyDescent="0.3">
      <c r="I27" s="12" t="s">
        <v>30</v>
      </c>
      <c r="J27" s="12">
        <v>0.43049958865640348</v>
      </c>
      <c r="L27" s="12" t="s">
        <v>6</v>
      </c>
      <c r="M27" s="12">
        <v>0.8845695197632184</v>
      </c>
    </row>
    <row r="28" spans="3:13" x14ac:dyDescent="0.3">
      <c r="L28" s="12" t="s">
        <v>30</v>
      </c>
      <c r="M28" s="12">
        <v>0.21453962136386107</v>
      </c>
    </row>
    <row r="29" spans="3:13" x14ac:dyDescent="0.3">
      <c r="F29" s="2"/>
      <c r="G29" s="2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5:Q18"/>
  <sheetViews>
    <sheetView topLeftCell="B1" workbookViewId="0">
      <selection activeCell="K20" sqref="K20"/>
    </sheetView>
  </sheetViews>
  <sheetFormatPr defaultRowHeight="14.4" x14ac:dyDescent="0.3"/>
  <sheetData>
    <row r="5" spans="5:17" x14ac:dyDescent="0.3">
      <c r="E5" s="8"/>
      <c r="F5" s="1"/>
      <c r="G5" s="12" t="s">
        <v>15</v>
      </c>
      <c r="H5" s="1"/>
      <c r="I5" s="1"/>
      <c r="J5" s="1"/>
      <c r="K5" s="1"/>
      <c r="L5" s="1"/>
      <c r="M5" s="1"/>
      <c r="N5" s="1"/>
      <c r="O5" s="12" t="s">
        <v>16</v>
      </c>
      <c r="P5" s="1"/>
      <c r="Q5" s="1"/>
    </row>
    <row r="6" spans="5:17" x14ac:dyDescent="0.3"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</row>
    <row r="7" spans="5:17" x14ac:dyDescent="0.3">
      <c r="E7" s="1" t="s">
        <v>5</v>
      </c>
      <c r="F7" s="1">
        <v>7</v>
      </c>
      <c r="G7" s="1">
        <v>7.5</v>
      </c>
      <c r="H7" s="1">
        <v>8</v>
      </c>
      <c r="I7" s="1">
        <v>8.5</v>
      </c>
      <c r="J7" s="1">
        <v>9</v>
      </c>
      <c r="K7" s="1"/>
      <c r="L7" s="1" t="s">
        <v>5</v>
      </c>
      <c r="M7" s="1">
        <v>7</v>
      </c>
      <c r="N7" s="1">
        <v>7.5</v>
      </c>
      <c r="O7" s="1">
        <v>8</v>
      </c>
      <c r="P7" s="1">
        <v>8.5</v>
      </c>
      <c r="Q7" s="1">
        <v>9</v>
      </c>
    </row>
    <row r="8" spans="5:17" x14ac:dyDescent="0.3">
      <c r="E8" s="1"/>
      <c r="Q8" s="7"/>
    </row>
    <row r="9" spans="5:17" x14ac:dyDescent="0.3">
      <c r="E9" s="5"/>
      <c r="F9" s="4">
        <v>0.45500000000000002</v>
      </c>
      <c r="G9" s="4">
        <v>0.43</v>
      </c>
      <c r="H9" s="4">
        <v>1.1000000000000001</v>
      </c>
      <c r="I9" s="4">
        <v>2.1</v>
      </c>
      <c r="J9" s="4">
        <v>5.5</v>
      </c>
      <c r="L9" s="5"/>
      <c r="M9" s="10">
        <v>1.5</v>
      </c>
      <c r="N9" s="7">
        <v>2.4300000000000002</v>
      </c>
      <c r="O9" s="7">
        <v>1.03</v>
      </c>
      <c r="P9" s="10">
        <v>0.8</v>
      </c>
      <c r="Q9" s="10">
        <v>0.6</v>
      </c>
    </row>
    <row r="10" spans="5:17" x14ac:dyDescent="0.3">
      <c r="E10" s="5"/>
      <c r="F10" s="4">
        <v>0.62</v>
      </c>
      <c r="G10" s="4">
        <v>1.06</v>
      </c>
      <c r="H10" s="4">
        <v>2.4300000000000002</v>
      </c>
      <c r="I10" s="4">
        <v>3.5</v>
      </c>
      <c r="J10" s="4">
        <v>4</v>
      </c>
      <c r="L10" s="5"/>
      <c r="M10" s="10">
        <v>5.3540000000000001</v>
      </c>
      <c r="N10" s="7">
        <v>3.41</v>
      </c>
      <c r="O10" s="7">
        <v>2.44</v>
      </c>
      <c r="P10" s="10">
        <v>2.6</v>
      </c>
      <c r="Q10" s="10">
        <v>1.3</v>
      </c>
    </row>
    <row r="11" spans="5:17" x14ac:dyDescent="0.3">
      <c r="E11" s="5"/>
      <c r="F11" s="4">
        <v>1.165</v>
      </c>
      <c r="G11" s="4">
        <v>1.84</v>
      </c>
      <c r="H11" s="4">
        <v>3.04</v>
      </c>
      <c r="I11" s="4">
        <v>5.2</v>
      </c>
      <c r="J11" s="4">
        <v>9.41</v>
      </c>
      <c r="L11" s="5"/>
      <c r="M11" s="7">
        <v>5</v>
      </c>
      <c r="N11" s="7">
        <v>1.72</v>
      </c>
      <c r="O11" s="7">
        <v>1.2</v>
      </c>
      <c r="P11" s="10">
        <v>0.78</v>
      </c>
      <c r="Q11" s="10">
        <v>0.59299999999999997</v>
      </c>
    </row>
    <row r="12" spans="5:17" x14ac:dyDescent="0.3">
      <c r="E12" s="5"/>
      <c r="F12" s="4"/>
      <c r="G12" s="4"/>
      <c r="H12" s="4"/>
      <c r="I12" s="4"/>
      <c r="J12" s="4"/>
      <c r="L12" s="5"/>
      <c r="M12" s="7"/>
      <c r="N12" s="7"/>
      <c r="O12" s="7"/>
      <c r="P12" s="10"/>
      <c r="Q12" s="10"/>
    </row>
    <row r="13" spans="5:17" x14ac:dyDescent="0.3">
      <c r="E13" s="1" t="s">
        <v>21</v>
      </c>
      <c r="F13" s="4">
        <v>0.7466666666666667</v>
      </c>
      <c r="G13" s="4">
        <v>1.1100000000000001</v>
      </c>
      <c r="H13" s="4">
        <v>2.19</v>
      </c>
      <c r="I13" s="4">
        <v>3.6</v>
      </c>
      <c r="J13" s="4">
        <v>6.3033333333333337</v>
      </c>
      <c r="L13" s="1" t="s">
        <v>21</v>
      </c>
      <c r="M13" s="7">
        <v>3.9513333333333329</v>
      </c>
      <c r="N13" s="7">
        <v>2.52</v>
      </c>
      <c r="O13" s="7">
        <v>1.5566666666666666</v>
      </c>
      <c r="P13" s="10">
        <v>1.3933333333333335</v>
      </c>
      <c r="Q13" s="10">
        <v>0.83099999999999996</v>
      </c>
    </row>
    <row r="14" spans="5:17" x14ac:dyDescent="0.3">
      <c r="E14" s="1" t="s">
        <v>22</v>
      </c>
      <c r="F14" s="4">
        <v>0.37156201815219658</v>
      </c>
      <c r="G14" s="4">
        <v>0.70632853545641217</v>
      </c>
      <c r="H14" s="4">
        <v>0.99201814499534213</v>
      </c>
      <c r="I14" s="4">
        <v>1.5524174696260025</v>
      </c>
      <c r="J14" s="4">
        <v>2.7930329989696392</v>
      </c>
      <c r="L14" s="1" t="s">
        <v>22</v>
      </c>
      <c r="M14" s="7">
        <v>2.1302829233069813</v>
      </c>
      <c r="N14" s="7">
        <v>0.84858706094307268</v>
      </c>
      <c r="O14" s="7">
        <v>0.76969691004533314</v>
      </c>
      <c r="P14" s="10">
        <v>1.0450518328453056</v>
      </c>
      <c r="Q14" s="10">
        <v>0.40618099413931263</v>
      </c>
    </row>
    <row r="15" spans="5:17" x14ac:dyDescent="0.3">
      <c r="E15" s="1" t="s">
        <v>30</v>
      </c>
      <c r="F15" s="4">
        <v>0.21452143120081132</v>
      </c>
      <c r="G15" s="4">
        <v>0.40779897008207372</v>
      </c>
      <c r="H15" s="4">
        <v>0.57274194305405401</v>
      </c>
      <c r="I15" s="4">
        <v>0.89628864398325025</v>
      </c>
      <c r="J15" s="4">
        <v>1.612558353810629</v>
      </c>
      <c r="L15" s="1" t="s">
        <v>30</v>
      </c>
      <c r="M15" s="7">
        <v>1.2299194192213487</v>
      </c>
      <c r="N15" s="7">
        <v>0.48993196806631639</v>
      </c>
      <c r="O15" s="7">
        <v>0.44438471820909631</v>
      </c>
      <c r="P15" s="10">
        <v>0.60336095701034897</v>
      </c>
      <c r="Q15" s="10">
        <v>0.23450870630604198</v>
      </c>
    </row>
    <row r="16" spans="5:17" x14ac:dyDescent="0.3">
      <c r="E16" s="1"/>
      <c r="F16" s="4"/>
      <c r="G16" s="4"/>
      <c r="H16" s="4"/>
      <c r="I16" s="4"/>
      <c r="J16" s="4"/>
      <c r="L16" s="1"/>
      <c r="M16" s="7"/>
      <c r="N16" s="7"/>
      <c r="O16" s="7"/>
      <c r="P16" s="10"/>
      <c r="Q16" s="10"/>
    </row>
    <row r="17" spans="5:17" x14ac:dyDescent="0.3">
      <c r="E17" s="1" t="s">
        <v>19</v>
      </c>
      <c r="F17" s="4">
        <v>-0.29213642280116114</v>
      </c>
      <c r="G17" s="4">
        <v>0.10436001532424286</v>
      </c>
      <c r="H17" s="9">
        <v>0.78390154382840938</v>
      </c>
      <c r="I17" s="4">
        <v>1.2809338454620642</v>
      </c>
      <c r="J17" s="4">
        <v>1.8410785940022565</v>
      </c>
      <c r="L17" s="1" t="s">
        <v>19</v>
      </c>
      <c r="M17" s="7">
        <v>1.3740530746975399</v>
      </c>
      <c r="N17" s="7">
        <v>0.9242589015233319</v>
      </c>
      <c r="O17" s="7">
        <v>0.44254678301269623</v>
      </c>
      <c r="P17" s="10">
        <v>0.33169895786855541</v>
      </c>
      <c r="Q17" s="10">
        <v>-0.18512548412668892</v>
      </c>
    </row>
    <row r="18" spans="5:17" x14ac:dyDescent="0.3">
      <c r="E18" s="1" t="s">
        <v>20</v>
      </c>
      <c r="F18" s="4">
        <v>0.12469058188547157</v>
      </c>
      <c r="G18" s="9">
        <v>0.15944572343749547</v>
      </c>
      <c r="H18" s="4">
        <v>0.11350228460523264</v>
      </c>
      <c r="I18" s="9">
        <v>0.10805257541353627</v>
      </c>
      <c r="J18" s="9">
        <v>0.11102860796728919</v>
      </c>
      <c r="L18" s="1" t="s">
        <v>20</v>
      </c>
      <c r="M18" s="7">
        <v>0.13508985016249336</v>
      </c>
      <c r="N18" s="7">
        <v>8.4377172278087817E-2</v>
      </c>
      <c r="O18" s="7">
        <v>0.123894840066005</v>
      </c>
      <c r="P18" s="10">
        <v>0.18793683397786465</v>
      </c>
      <c r="Q18" s="10">
        <v>0.12247506442457548</v>
      </c>
    </row>
  </sheetData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3:P18"/>
  <sheetViews>
    <sheetView topLeftCell="D1" workbookViewId="0">
      <selection activeCell="D12" sqref="D12"/>
    </sheetView>
  </sheetViews>
  <sheetFormatPr defaultRowHeight="14.4" x14ac:dyDescent="0.3"/>
  <sheetData>
    <row r="3" spans="4:16" x14ac:dyDescent="0.3">
      <c r="D3" s="1"/>
      <c r="E3" s="1"/>
      <c r="F3" s="1"/>
      <c r="G3" s="12" t="s">
        <v>15</v>
      </c>
      <c r="H3" s="1"/>
      <c r="I3" s="1"/>
      <c r="J3" s="1"/>
      <c r="K3" s="1"/>
      <c r="L3" s="1"/>
      <c r="M3" s="12" t="s">
        <v>16</v>
      </c>
      <c r="N3" s="1"/>
      <c r="O3" s="1"/>
      <c r="P3" s="1"/>
    </row>
    <row r="4" spans="4:16" x14ac:dyDescent="0.3"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</row>
    <row r="5" spans="4:16" x14ac:dyDescent="0.3">
      <c r="D5" s="1"/>
      <c r="E5" s="1" t="s">
        <v>5</v>
      </c>
      <c r="F5" s="1"/>
      <c r="G5" s="1"/>
      <c r="H5" s="1"/>
      <c r="I5" s="1"/>
      <c r="J5" s="1"/>
      <c r="K5" s="1"/>
      <c r="L5" s="1" t="s">
        <v>5</v>
      </c>
      <c r="M5" s="1"/>
      <c r="N5" s="1"/>
      <c r="O5" s="1"/>
      <c r="P5" s="1"/>
    </row>
    <row r="6" spans="4:16" x14ac:dyDescent="0.3">
      <c r="D6" s="1"/>
      <c r="E6" s="1">
        <v>5</v>
      </c>
      <c r="F6" s="1">
        <v>5.5</v>
      </c>
      <c r="G6" s="1">
        <v>6</v>
      </c>
      <c r="H6" s="1">
        <v>6.5</v>
      </c>
      <c r="I6" s="1">
        <v>7</v>
      </c>
      <c r="J6" s="1"/>
      <c r="K6" s="1"/>
      <c r="L6" s="1">
        <v>5</v>
      </c>
      <c r="M6" s="1">
        <v>5.5</v>
      </c>
      <c r="N6" s="1">
        <v>6</v>
      </c>
      <c r="O6" s="1">
        <v>6.5</v>
      </c>
      <c r="P6" s="1">
        <v>7</v>
      </c>
    </row>
    <row r="7" spans="4:16" x14ac:dyDescent="0.3">
      <c r="D7" s="5"/>
      <c r="K7" s="5"/>
      <c r="L7" s="7"/>
      <c r="M7" s="7"/>
      <c r="N7" s="7"/>
      <c r="O7" s="7"/>
      <c r="P7" s="7"/>
    </row>
    <row r="8" spans="4:16" x14ac:dyDescent="0.3">
      <c r="D8" s="5"/>
      <c r="E8">
        <v>0.255</v>
      </c>
      <c r="F8">
        <v>0.5</v>
      </c>
      <c r="G8">
        <v>0.9</v>
      </c>
      <c r="H8">
        <v>1.2</v>
      </c>
      <c r="I8">
        <v>2.94</v>
      </c>
      <c r="K8" s="5"/>
      <c r="L8" s="7">
        <v>1.55</v>
      </c>
      <c r="M8" s="7">
        <v>1.032</v>
      </c>
      <c r="N8" s="7">
        <v>1.01</v>
      </c>
      <c r="O8" s="7">
        <v>0.94</v>
      </c>
      <c r="P8" s="7">
        <v>0.57499999999999996</v>
      </c>
    </row>
    <row r="9" spans="4:16" x14ac:dyDescent="0.3">
      <c r="D9" s="5"/>
      <c r="E9">
        <v>0.16500000000000001</v>
      </c>
      <c r="F9">
        <v>0.42499999999999999</v>
      </c>
      <c r="G9">
        <v>0.53</v>
      </c>
      <c r="H9">
        <v>1.25</v>
      </c>
      <c r="I9">
        <v>3.33</v>
      </c>
      <c r="K9" s="5"/>
      <c r="L9" s="7">
        <v>2.2000000000000002</v>
      </c>
      <c r="M9" s="7">
        <v>1.8240000000000001</v>
      </c>
      <c r="N9" s="7">
        <v>1.5649999999999999</v>
      </c>
      <c r="O9" s="7">
        <v>1.411</v>
      </c>
      <c r="P9" s="7">
        <v>0.77300000000000002</v>
      </c>
    </row>
    <row r="10" spans="4:16" x14ac:dyDescent="0.3">
      <c r="E10">
        <v>0.38500000000000001</v>
      </c>
      <c r="F10">
        <v>1.0249999999999999</v>
      </c>
      <c r="G10">
        <v>1.601</v>
      </c>
      <c r="H10">
        <v>2.73</v>
      </c>
      <c r="I10">
        <v>7.4</v>
      </c>
      <c r="L10" s="7">
        <v>0.75</v>
      </c>
      <c r="M10" s="7">
        <v>0.54</v>
      </c>
      <c r="N10" s="7">
        <v>0.53</v>
      </c>
      <c r="O10" s="7">
        <v>0.52900000000000003</v>
      </c>
      <c r="P10" s="7">
        <v>0.57469999999999999</v>
      </c>
    </row>
    <row r="11" spans="4:16" x14ac:dyDescent="0.3">
      <c r="D11" s="1"/>
      <c r="K11" s="1"/>
      <c r="L11" s="7"/>
      <c r="M11" s="7"/>
      <c r="N11" s="7"/>
      <c r="O11" s="7"/>
      <c r="P11" s="7"/>
    </row>
    <row r="12" spans="4:16" x14ac:dyDescent="0.3">
      <c r="D12" s="1" t="s">
        <v>21</v>
      </c>
      <c r="E12">
        <v>0.26833333333333337</v>
      </c>
      <c r="F12">
        <v>0.65</v>
      </c>
      <c r="G12">
        <v>1.0103333333333333</v>
      </c>
      <c r="H12">
        <v>1.7266666666666666</v>
      </c>
      <c r="I12">
        <v>4.5566666666666666</v>
      </c>
      <c r="K12" s="1" t="s">
        <v>21</v>
      </c>
      <c r="L12" s="7">
        <v>1.5</v>
      </c>
      <c r="M12" s="7">
        <v>1.1319999999999999</v>
      </c>
      <c r="N12" s="7">
        <v>1.0350000000000001</v>
      </c>
      <c r="O12" s="7">
        <v>0.96</v>
      </c>
      <c r="P12" s="7">
        <v>0.64089999999999991</v>
      </c>
    </row>
    <row r="13" spans="4:16" x14ac:dyDescent="0.3">
      <c r="D13" s="1" t="s">
        <v>17</v>
      </c>
      <c r="E13">
        <v>0.11060440015358032</v>
      </c>
      <c r="F13">
        <v>0.32691742076555058</v>
      </c>
      <c r="G13">
        <v>0.54395802534141657</v>
      </c>
      <c r="H13">
        <v>0.86927172583337475</v>
      </c>
      <c r="I13">
        <v>2.4701079598538476</v>
      </c>
      <c r="K13" s="1" t="s">
        <v>17</v>
      </c>
      <c r="L13" s="7">
        <v>0.72629195231669796</v>
      </c>
      <c r="M13" s="7">
        <v>0.64781478834617556</v>
      </c>
      <c r="N13" s="7">
        <v>0.51795270054320541</v>
      </c>
      <c r="O13" s="7">
        <v>0.44134000498481901</v>
      </c>
      <c r="P13" s="7">
        <v>0.11440205417736228</v>
      </c>
    </row>
    <row r="14" spans="4:16" x14ac:dyDescent="0.3">
      <c r="D14" s="1" t="s">
        <v>18</v>
      </c>
      <c r="E14">
        <v>6.3857480202226688E-2</v>
      </c>
      <c r="F14">
        <v>0.18874586088176878</v>
      </c>
      <c r="G14">
        <v>0.31405431235872416</v>
      </c>
      <c r="H14">
        <v>0.50187426490882947</v>
      </c>
      <c r="I14">
        <v>1.4261174955490563</v>
      </c>
      <c r="K14" s="1" t="s">
        <v>18</v>
      </c>
      <c r="L14" s="7">
        <v>0.41932485418030441</v>
      </c>
      <c r="M14" s="7">
        <v>0.3740160424366849</v>
      </c>
      <c r="N14" s="7">
        <v>0.29904013108611327</v>
      </c>
      <c r="O14" s="7">
        <v>0.25480777068213606</v>
      </c>
      <c r="P14" s="7">
        <v>6.6050056775146262E-2</v>
      </c>
    </row>
    <row r="15" spans="4:16" x14ac:dyDescent="0.3">
      <c r="D15" s="1"/>
      <c r="G15" s="7"/>
      <c r="K15" s="1"/>
      <c r="L15" s="7"/>
      <c r="M15" s="7"/>
      <c r="N15" s="6"/>
      <c r="O15" s="7"/>
      <c r="P15" s="7"/>
    </row>
    <row r="16" spans="4:16" x14ac:dyDescent="0.3">
      <c r="D16" s="1"/>
      <c r="F16" s="7"/>
      <c r="K16" s="1"/>
      <c r="L16" s="6"/>
      <c r="M16" s="7"/>
      <c r="N16" s="6"/>
      <c r="O16" s="7"/>
      <c r="P16" s="7"/>
    </row>
    <row r="17" spans="4:16" x14ac:dyDescent="0.3">
      <c r="D17" s="1" t="s">
        <v>19</v>
      </c>
      <c r="E17" s="1">
        <v>-1.3155252902316832</v>
      </c>
      <c r="F17" s="1">
        <v>-0.43078291609245423</v>
      </c>
      <c r="G17" s="1">
        <v>1.0280309407556381E-2</v>
      </c>
      <c r="H17" s="1">
        <v>0.54619276760328195</v>
      </c>
      <c r="I17" s="1">
        <v>1.5165913620677485</v>
      </c>
      <c r="J17" s="1"/>
      <c r="K17" s="1" t="s">
        <v>19</v>
      </c>
      <c r="L17" s="1">
        <v>0.40546510810816438</v>
      </c>
      <c r="M17" s="1">
        <v>0.1239859797809911</v>
      </c>
      <c r="N17" s="1">
        <v>3.4401426717332532E-2</v>
      </c>
      <c r="O17" s="1">
        <v>-4.0821994520255166E-2</v>
      </c>
      <c r="P17" s="1">
        <v>-0.444881840471956</v>
      </c>
    </row>
    <row r="18" spans="4:16" x14ac:dyDescent="0.3">
      <c r="D18" s="1" t="s">
        <v>20</v>
      </c>
      <c r="E18" s="3">
        <v>0.10328253319664489</v>
      </c>
      <c r="F18" s="1">
        <v>0.12602415941951947</v>
      </c>
      <c r="G18" s="1">
        <v>0.13490554757210785</v>
      </c>
      <c r="H18" s="1">
        <v>0.12614677469330038</v>
      </c>
      <c r="I18" s="1">
        <v>0.13583064953949314</v>
      </c>
      <c r="J18" s="1"/>
      <c r="K18" s="1" t="s">
        <v>20</v>
      </c>
      <c r="L18" s="1">
        <v>0.1213246578095014</v>
      </c>
      <c r="M18" s="1">
        <v>0.14339484312501877</v>
      </c>
      <c r="N18" s="1">
        <v>0.12539460569214797</v>
      </c>
      <c r="O18" s="1">
        <v>0.11519434632921569</v>
      </c>
      <c r="P18" s="1">
        <v>4.4727296989254928E-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4:R20"/>
  <sheetViews>
    <sheetView topLeftCell="F4" workbookViewId="0">
      <selection activeCell="L13" sqref="L13"/>
    </sheetView>
  </sheetViews>
  <sheetFormatPr defaultRowHeight="14.4" x14ac:dyDescent="0.3"/>
  <sheetData>
    <row r="4" spans="5:18" x14ac:dyDescent="0.3">
      <c r="E4" s="1"/>
      <c r="F4" s="1"/>
      <c r="G4" s="1"/>
      <c r="H4" s="12" t="s">
        <v>15</v>
      </c>
      <c r="I4" s="1"/>
      <c r="J4" s="1"/>
      <c r="K4" s="1"/>
      <c r="L4" s="1"/>
      <c r="M4" s="1"/>
      <c r="N4" s="1"/>
      <c r="O4" s="12" t="s">
        <v>16</v>
      </c>
      <c r="P4" s="1"/>
      <c r="Q4" s="1"/>
      <c r="R4" s="1"/>
    </row>
    <row r="5" spans="5:18" x14ac:dyDescent="0.3"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</row>
    <row r="6" spans="5:18" x14ac:dyDescent="0.3">
      <c r="E6" s="1"/>
      <c r="F6" s="1" t="s">
        <v>5</v>
      </c>
      <c r="G6" s="1">
        <v>14</v>
      </c>
      <c r="H6" s="1">
        <v>14.5</v>
      </c>
      <c r="I6" s="1">
        <v>15</v>
      </c>
      <c r="J6" s="1">
        <v>15.5</v>
      </c>
      <c r="K6" s="1">
        <v>16</v>
      </c>
      <c r="L6" s="1"/>
      <c r="M6" s="1" t="s">
        <v>5</v>
      </c>
      <c r="N6" s="1">
        <v>14</v>
      </c>
      <c r="O6" s="1">
        <v>14.5</v>
      </c>
      <c r="P6" s="1">
        <v>15</v>
      </c>
      <c r="Q6" s="1">
        <v>15.5</v>
      </c>
      <c r="R6" s="1">
        <v>16</v>
      </c>
    </row>
    <row r="8" spans="5:18" x14ac:dyDescent="0.3">
      <c r="G8">
        <v>0.24</v>
      </c>
      <c r="H8">
        <v>0.41699999999999998</v>
      </c>
      <c r="I8">
        <v>2.3199999999999998</v>
      </c>
      <c r="J8">
        <v>5</v>
      </c>
      <c r="K8">
        <v>8.7200000000000006</v>
      </c>
      <c r="N8" s="7">
        <v>5.88</v>
      </c>
      <c r="O8" s="7">
        <v>1.3</v>
      </c>
      <c r="P8" s="7">
        <v>2.21</v>
      </c>
      <c r="Q8" s="7">
        <v>1.8</v>
      </c>
      <c r="R8" s="7">
        <v>0.85</v>
      </c>
    </row>
    <row r="9" spans="5:18" x14ac:dyDescent="0.3">
      <c r="G9">
        <v>0.81</v>
      </c>
      <c r="H9">
        <v>0.96399999999999997</v>
      </c>
      <c r="I9">
        <v>2.17</v>
      </c>
      <c r="J9">
        <v>3.4</v>
      </c>
      <c r="K9">
        <v>8.16</v>
      </c>
      <c r="N9" s="7">
        <v>2.4300000000000002</v>
      </c>
      <c r="O9" s="7">
        <v>1.48</v>
      </c>
      <c r="P9" s="7">
        <v>1.1599999999999999</v>
      </c>
      <c r="Q9" s="7">
        <v>0.52</v>
      </c>
      <c r="R9" s="7">
        <v>0.56399999999999995</v>
      </c>
    </row>
    <row r="10" spans="5:18" x14ac:dyDescent="0.3">
      <c r="G10">
        <v>0.55500000000000005</v>
      </c>
      <c r="H10">
        <v>1.51</v>
      </c>
      <c r="I10">
        <v>2.2599999999999998</v>
      </c>
      <c r="J10">
        <v>4.8499999999999996</v>
      </c>
      <c r="K10">
        <v>9.02</v>
      </c>
      <c r="N10" s="7">
        <v>5.48</v>
      </c>
      <c r="O10" s="7">
        <v>3.52</v>
      </c>
      <c r="P10" s="7">
        <v>1.37</v>
      </c>
      <c r="Q10" s="7">
        <v>1.46</v>
      </c>
      <c r="R10" s="7">
        <v>0.8</v>
      </c>
    </row>
    <row r="11" spans="5:18" x14ac:dyDescent="0.3">
      <c r="N11" s="7"/>
      <c r="O11" s="7"/>
      <c r="P11" s="7"/>
      <c r="Q11" s="7"/>
      <c r="R11" s="7"/>
    </row>
    <row r="12" spans="5:18" x14ac:dyDescent="0.3">
      <c r="N12" s="7"/>
      <c r="O12" s="7"/>
      <c r="P12" s="7"/>
      <c r="Q12" s="7"/>
      <c r="R12" s="7"/>
    </row>
    <row r="13" spans="5:18" x14ac:dyDescent="0.3">
      <c r="N13" s="7"/>
      <c r="O13" s="7"/>
      <c r="P13" s="7"/>
      <c r="Q13" s="7"/>
      <c r="R13" s="7"/>
    </row>
    <row r="14" spans="5:18" x14ac:dyDescent="0.3">
      <c r="F14" s="1" t="s">
        <v>21</v>
      </c>
      <c r="G14">
        <v>0.53500000000000003</v>
      </c>
      <c r="H14">
        <v>0.96366666666666667</v>
      </c>
      <c r="I14">
        <v>2.25</v>
      </c>
      <c r="J14">
        <v>4.416666666666667</v>
      </c>
      <c r="K14">
        <v>8.6333333333333346</v>
      </c>
      <c r="M14" s="1" t="s">
        <v>21</v>
      </c>
      <c r="N14" s="7">
        <v>4.5966666666666667</v>
      </c>
      <c r="O14" s="7">
        <v>2.1</v>
      </c>
      <c r="P14" s="7">
        <v>1.58</v>
      </c>
      <c r="Q14" s="7">
        <v>1.26</v>
      </c>
      <c r="R14" s="7">
        <v>0.73799999999999999</v>
      </c>
    </row>
    <row r="15" spans="5:18" x14ac:dyDescent="0.3">
      <c r="F15" s="1" t="s">
        <v>17</v>
      </c>
      <c r="G15">
        <v>0.2855258307053849</v>
      </c>
      <c r="H15">
        <v>0.54650007624275143</v>
      </c>
      <c r="I15">
        <v>7.5498344352707442E-2</v>
      </c>
      <c r="J15">
        <v>0.88364774278743574</v>
      </c>
      <c r="K15">
        <v>0.43650124092988918</v>
      </c>
      <c r="M15" s="1" t="s">
        <v>17</v>
      </c>
      <c r="N15" s="7">
        <v>1.8870170463812264</v>
      </c>
      <c r="O15" s="7">
        <v>1.2330450113438676</v>
      </c>
      <c r="P15" s="7">
        <v>0.55560777532356398</v>
      </c>
      <c r="Q15" s="7">
        <v>0.66302337817003065</v>
      </c>
      <c r="R15" s="7">
        <v>0.15274815874504025</v>
      </c>
    </row>
    <row r="16" spans="5:18" x14ac:dyDescent="0.3">
      <c r="F16" s="1" t="s">
        <v>30</v>
      </c>
      <c r="G16">
        <v>0.16484841521834551</v>
      </c>
      <c r="H16">
        <v>0.31552196613090355</v>
      </c>
      <c r="I16">
        <v>4.3588989435406705E-2</v>
      </c>
      <c r="J16">
        <v>0.51017426216713124</v>
      </c>
      <c r="K16">
        <v>0.25201410895247722</v>
      </c>
      <c r="M16" s="1" t="s">
        <v>30</v>
      </c>
      <c r="N16" s="7">
        <v>1.0894697996936136</v>
      </c>
      <c r="O16" s="7">
        <v>0.71189886922230716</v>
      </c>
      <c r="P16" s="7">
        <v>0.32078029864690877</v>
      </c>
      <c r="Q16" s="7">
        <v>0.38279672586548225</v>
      </c>
      <c r="R16" s="7">
        <v>8.8189190569668674E-2</v>
      </c>
    </row>
    <row r="17" spans="6:18" x14ac:dyDescent="0.3">
      <c r="F17" s="1"/>
      <c r="M17" s="1"/>
      <c r="N17" s="7"/>
      <c r="O17" s="7"/>
      <c r="P17" s="7"/>
      <c r="Q17" s="7"/>
      <c r="R17" s="7"/>
    </row>
    <row r="18" spans="6:18" x14ac:dyDescent="0.3">
      <c r="F18" s="1"/>
      <c r="M18" s="1"/>
    </row>
    <row r="19" spans="6:18" x14ac:dyDescent="0.3">
      <c r="F19" s="1" t="s">
        <v>19</v>
      </c>
      <c r="G19">
        <v>-0.62548853208613042</v>
      </c>
      <c r="H19">
        <v>-3.7009825633900678E-2</v>
      </c>
      <c r="I19">
        <v>0.81093021621632877</v>
      </c>
      <c r="J19">
        <v>1.4853852637641216</v>
      </c>
      <c r="K19">
        <v>2.1556306800373823</v>
      </c>
      <c r="M19" s="1" t="s">
        <v>19</v>
      </c>
      <c r="N19" s="7">
        <v>1.5253314031371008</v>
      </c>
      <c r="O19" s="7">
        <v>0.74193734472937733</v>
      </c>
      <c r="P19" s="7">
        <v>0.45742484703887548</v>
      </c>
      <c r="Q19" s="7">
        <v>0.23111172096338664</v>
      </c>
      <c r="R19" s="7">
        <v>-0.30381145438166457</v>
      </c>
    </row>
    <row r="20" spans="6:18" x14ac:dyDescent="0.3">
      <c r="F20" s="1" t="s">
        <v>20</v>
      </c>
      <c r="G20">
        <v>0.13372749944815315</v>
      </c>
      <c r="H20">
        <v>0.14209948111464421</v>
      </c>
      <c r="I20">
        <v>8.4078317399851159E-3</v>
      </c>
      <c r="J20">
        <v>5.0131840705026784E-2</v>
      </c>
      <c r="K20">
        <v>1.2668817368962366E-2</v>
      </c>
      <c r="M20" s="1" t="s">
        <v>20</v>
      </c>
      <c r="N20" s="7">
        <v>0.10286364606244271</v>
      </c>
      <c r="O20" s="7">
        <v>0.14712576630594346</v>
      </c>
      <c r="P20" s="7">
        <v>8.8113069375163541E-2</v>
      </c>
      <c r="Q20" s="7">
        <v>0.13185220557588831</v>
      </c>
      <c r="R20" s="7">
        <v>5.1861935917664234E-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F3:O26"/>
  <sheetViews>
    <sheetView topLeftCell="A3" workbookViewId="0">
      <selection activeCell="I11" sqref="I11"/>
    </sheetView>
  </sheetViews>
  <sheetFormatPr defaultRowHeight="14.4" x14ac:dyDescent="0.3"/>
  <sheetData>
    <row r="3" spans="6:15" x14ac:dyDescent="0.3">
      <c r="F3" s="1"/>
      <c r="G3" s="12" t="s">
        <v>0</v>
      </c>
      <c r="H3" s="1"/>
      <c r="I3" s="1"/>
      <c r="J3" s="12" t="s">
        <v>23</v>
      </c>
      <c r="K3" s="1"/>
      <c r="L3" s="1"/>
      <c r="M3" s="12" t="s">
        <v>24</v>
      </c>
    </row>
    <row r="4" spans="6:15" x14ac:dyDescent="0.3">
      <c r="F4" s="1"/>
      <c r="G4" s="1"/>
      <c r="H4" s="1"/>
      <c r="I4" s="1"/>
      <c r="J4" s="1"/>
      <c r="K4" s="1"/>
      <c r="L4" s="1"/>
      <c r="M4" s="1"/>
    </row>
    <row r="5" spans="6:15" x14ac:dyDescent="0.3">
      <c r="F5" s="1"/>
      <c r="G5" s="1" t="s">
        <v>5</v>
      </c>
      <c r="H5" s="1"/>
      <c r="I5" s="1"/>
      <c r="J5" s="1" t="s">
        <v>5</v>
      </c>
      <c r="K5" s="1"/>
      <c r="L5" s="1"/>
      <c r="M5" s="1" t="s">
        <v>5</v>
      </c>
    </row>
    <row r="6" spans="6:15" x14ac:dyDescent="0.3">
      <c r="O6" s="1"/>
    </row>
    <row r="7" spans="6:15" x14ac:dyDescent="0.3">
      <c r="G7">
        <v>11.18</v>
      </c>
      <c r="J7">
        <v>9.1</v>
      </c>
      <c r="M7">
        <v>7.99</v>
      </c>
    </row>
    <row r="8" spans="6:15" x14ac:dyDescent="0.3">
      <c r="G8">
        <v>10.3</v>
      </c>
      <c r="J8">
        <v>8.84</v>
      </c>
      <c r="M8">
        <v>8.6999999999999993</v>
      </c>
    </row>
    <row r="9" spans="6:15" x14ac:dyDescent="0.3">
      <c r="G9">
        <v>10.53</v>
      </c>
      <c r="J9">
        <v>6</v>
      </c>
      <c r="M9">
        <v>7.03</v>
      </c>
    </row>
    <row r="10" spans="6:15" x14ac:dyDescent="0.3">
      <c r="G10">
        <v>10.45</v>
      </c>
      <c r="J10">
        <v>8.8000000000000007</v>
      </c>
      <c r="M10">
        <v>7.3</v>
      </c>
    </row>
    <row r="11" spans="6:15" x14ac:dyDescent="0.3">
      <c r="G11">
        <v>11.13</v>
      </c>
      <c r="J11">
        <v>8.77</v>
      </c>
      <c r="M11">
        <v>8.2200000000000006</v>
      </c>
    </row>
    <row r="12" spans="6:15" x14ac:dyDescent="0.3">
      <c r="G12">
        <v>11.2</v>
      </c>
      <c r="J12">
        <v>9.15</v>
      </c>
      <c r="M12">
        <v>9.3000000000000007</v>
      </c>
    </row>
    <row r="13" spans="6:15" x14ac:dyDescent="0.3">
      <c r="G13">
        <v>10.72</v>
      </c>
      <c r="J13">
        <v>9</v>
      </c>
      <c r="M13">
        <v>5.5</v>
      </c>
    </row>
    <row r="14" spans="6:15" x14ac:dyDescent="0.3">
      <c r="G14">
        <v>9.7200000000000006</v>
      </c>
      <c r="J14">
        <v>9.4</v>
      </c>
    </row>
    <row r="15" spans="6:15" x14ac:dyDescent="0.3">
      <c r="G15">
        <v>11.39</v>
      </c>
      <c r="J15">
        <v>8.8000000000000007</v>
      </c>
    </row>
    <row r="16" spans="6:15" x14ac:dyDescent="0.3">
      <c r="G16">
        <v>9.51</v>
      </c>
      <c r="J16">
        <v>8.3000000000000007</v>
      </c>
      <c r="L16" s="12" t="s">
        <v>26</v>
      </c>
      <c r="M16" s="12">
        <v>7.7200000000000006</v>
      </c>
    </row>
    <row r="17" spans="6:13" x14ac:dyDescent="0.3">
      <c r="G17">
        <v>11.74</v>
      </c>
      <c r="J17">
        <v>7</v>
      </c>
      <c r="L17" s="12" t="s">
        <v>17</v>
      </c>
      <c r="M17" s="12">
        <v>1.2490396310766108</v>
      </c>
    </row>
    <row r="18" spans="6:13" x14ac:dyDescent="0.3">
      <c r="G18">
        <v>10.38</v>
      </c>
      <c r="J18">
        <v>6</v>
      </c>
      <c r="L18" s="12" t="s">
        <v>30</v>
      </c>
      <c r="M18" s="12">
        <v>0.47209260592751073</v>
      </c>
    </row>
    <row r="19" spans="6:13" x14ac:dyDescent="0.3">
      <c r="G19">
        <v>10.39</v>
      </c>
    </row>
    <row r="20" spans="6:13" x14ac:dyDescent="0.3">
      <c r="G20">
        <v>12.93</v>
      </c>
    </row>
    <row r="21" spans="6:13" x14ac:dyDescent="0.3">
      <c r="G21">
        <v>9.8000000000000007</v>
      </c>
      <c r="I21" s="12" t="s">
        <v>26</v>
      </c>
      <c r="J21" s="12">
        <v>8.2633333333333319</v>
      </c>
    </row>
    <row r="22" spans="6:13" x14ac:dyDescent="0.3">
      <c r="I22" s="12" t="s">
        <v>17</v>
      </c>
      <c r="J22" s="12">
        <v>1.218376963112181</v>
      </c>
    </row>
    <row r="23" spans="6:13" x14ac:dyDescent="0.3">
      <c r="I23" s="12" t="s">
        <v>30</v>
      </c>
      <c r="J23" s="12">
        <v>0.35171513381362823</v>
      </c>
    </row>
    <row r="24" spans="6:13" x14ac:dyDescent="0.3">
      <c r="F24" s="12" t="s">
        <v>26</v>
      </c>
      <c r="G24" s="12">
        <v>10.758000000000001</v>
      </c>
    </row>
    <row r="25" spans="6:13" x14ac:dyDescent="0.3">
      <c r="F25" s="12" t="s">
        <v>17</v>
      </c>
      <c r="G25" s="12">
        <v>0.87758760246484779</v>
      </c>
    </row>
    <row r="26" spans="6:13" x14ac:dyDescent="0.3">
      <c r="F26" s="12" t="s">
        <v>30</v>
      </c>
      <c r="G26" s="12">
        <v>0.22659214461229671</v>
      </c>
      <c r="J26" s="1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5"/>
  <sheetViews>
    <sheetView topLeftCell="A3" workbookViewId="0">
      <selection activeCell="J24" sqref="J24"/>
    </sheetView>
  </sheetViews>
  <sheetFormatPr defaultRowHeight="14.4" x14ac:dyDescent="0.3"/>
  <sheetData>
    <row r="1" spans="1:8" x14ac:dyDescent="0.3">
      <c r="A1" s="1"/>
      <c r="B1" s="12" t="s">
        <v>0</v>
      </c>
      <c r="C1" s="1"/>
      <c r="D1" s="12" t="s">
        <v>25</v>
      </c>
      <c r="E1" s="1"/>
      <c r="F1" s="1"/>
      <c r="G1" s="12" t="s">
        <v>24</v>
      </c>
      <c r="H1" s="1"/>
    </row>
    <row r="2" spans="1:8" x14ac:dyDescent="0.3">
      <c r="A2" s="1"/>
      <c r="B2" s="1"/>
      <c r="C2" s="1"/>
      <c r="D2" s="1"/>
      <c r="E2" s="1"/>
      <c r="F2" s="1"/>
      <c r="G2" s="1"/>
      <c r="H2" s="1"/>
    </row>
    <row r="3" spans="1:8" x14ac:dyDescent="0.3">
      <c r="A3" s="1"/>
      <c r="B3" s="1" t="s">
        <v>5</v>
      </c>
      <c r="C3" s="1"/>
      <c r="D3" s="1"/>
      <c r="E3" s="1" t="s">
        <v>5</v>
      </c>
      <c r="F3" s="1"/>
      <c r="G3" s="1"/>
      <c r="H3" s="1" t="s">
        <v>5</v>
      </c>
    </row>
    <row r="5" spans="1:8" x14ac:dyDescent="0.3">
      <c r="B5">
        <v>10.37</v>
      </c>
      <c r="E5">
        <v>7.4</v>
      </c>
      <c r="H5">
        <v>7.43</v>
      </c>
    </row>
    <row r="6" spans="1:8" x14ac:dyDescent="0.3">
      <c r="B6">
        <v>9.57</v>
      </c>
      <c r="E6">
        <v>7.8</v>
      </c>
      <c r="H6">
        <v>6.84</v>
      </c>
    </row>
    <row r="7" spans="1:8" x14ac:dyDescent="0.3">
      <c r="B7">
        <v>9.76</v>
      </c>
      <c r="E7">
        <v>5</v>
      </c>
      <c r="H7">
        <v>6.4</v>
      </c>
    </row>
    <row r="8" spans="1:8" x14ac:dyDescent="0.3">
      <c r="B8">
        <v>9.75</v>
      </c>
      <c r="E8">
        <v>7.7</v>
      </c>
      <c r="H8">
        <v>8.1999999999999993</v>
      </c>
    </row>
    <row r="9" spans="1:8" x14ac:dyDescent="0.3">
      <c r="B9">
        <v>10.9</v>
      </c>
      <c r="E9">
        <v>6.4</v>
      </c>
      <c r="H9">
        <v>7.6</v>
      </c>
    </row>
    <row r="10" spans="1:8" x14ac:dyDescent="0.3">
      <c r="B10">
        <v>9.93</v>
      </c>
      <c r="E10">
        <v>7.5</v>
      </c>
      <c r="H10">
        <v>4.5999999999999996</v>
      </c>
    </row>
    <row r="11" spans="1:8" x14ac:dyDescent="0.3">
      <c r="E11">
        <v>7.5</v>
      </c>
    </row>
    <row r="12" spans="1:8" x14ac:dyDescent="0.3">
      <c r="B12">
        <v>12.12</v>
      </c>
      <c r="E12">
        <v>7.25</v>
      </c>
      <c r="G12" s="12" t="s">
        <v>26</v>
      </c>
      <c r="H12" s="12">
        <v>6.8449999999999998</v>
      </c>
    </row>
    <row r="13" spans="1:8" x14ac:dyDescent="0.3">
      <c r="B13">
        <v>10.69</v>
      </c>
      <c r="E13">
        <v>7.5</v>
      </c>
      <c r="G13" s="12" t="s">
        <v>17</v>
      </c>
      <c r="H13" s="12">
        <v>1.2638314761074765</v>
      </c>
    </row>
    <row r="14" spans="1:8" x14ac:dyDescent="0.3">
      <c r="B14">
        <v>12</v>
      </c>
      <c r="E14">
        <v>8.1</v>
      </c>
      <c r="G14" s="12" t="s">
        <v>30</v>
      </c>
      <c r="H14" s="12">
        <v>0.51595703955529781</v>
      </c>
    </row>
    <row r="15" spans="1:8" x14ac:dyDescent="0.3">
      <c r="B15">
        <v>9.9600000000000009</v>
      </c>
      <c r="E15">
        <v>6.35</v>
      </c>
    </row>
    <row r="16" spans="1:8" x14ac:dyDescent="0.3">
      <c r="B16">
        <v>9.5</v>
      </c>
      <c r="E16">
        <v>6.3</v>
      </c>
    </row>
    <row r="17" spans="1:5" x14ac:dyDescent="0.3">
      <c r="B17">
        <v>9.57</v>
      </c>
    </row>
    <row r="18" spans="1:5" x14ac:dyDescent="0.3">
      <c r="B18">
        <v>9.09</v>
      </c>
      <c r="D18" s="12" t="s">
        <v>26</v>
      </c>
      <c r="E18" s="12">
        <v>7.0666666666666655</v>
      </c>
    </row>
    <row r="19" spans="1:5" x14ac:dyDescent="0.3">
      <c r="B19">
        <v>9.64</v>
      </c>
      <c r="D19" s="12" t="s">
        <v>17</v>
      </c>
      <c r="E19" s="12">
        <v>0.8806849951067004</v>
      </c>
    </row>
    <row r="20" spans="1:5" x14ac:dyDescent="0.3">
      <c r="B20">
        <v>6.9</v>
      </c>
      <c r="D20" s="12" t="s">
        <v>30</v>
      </c>
      <c r="E20" s="12">
        <v>0.25423185949805888</v>
      </c>
    </row>
    <row r="21" spans="1:5" x14ac:dyDescent="0.3">
      <c r="B21">
        <v>9.5299999999999994</v>
      </c>
    </row>
    <row r="23" spans="1:5" x14ac:dyDescent="0.3">
      <c r="A23" s="12" t="s">
        <v>26</v>
      </c>
      <c r="B23" s="12">
        <v>9.9549999999999983</v>
      </c>
    </row>
    <row r="24" spans="1:5" x14ac:dyDescent="0.3">
      <c r="A24" s="12" t="s">
        <v>17</v>
      </c>
      <c r="B24" s="12">
        <v>1.1949895397031809</v>
      </c>
    </row>
    <row r="25" spans="1:5" x14ac:dyDescent="0.3">
      <c r="A25" s="12" t="s">
        <v>30</v>
      </c>
      <c r="B25" s="12">
        <v>0.2987473849257952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F3:R18"/>
  <sheetViews>
    <sheetView topLeftCell="F1" workbookViewId="0">
      <selection activeCell="T22" sqref="T22"/>
    </sheetView>
  </sheetViews>
  <sheetFormatPr defaultRowHeight="14.4" x14ac:dyDescent="0.3"/>
  <sheetData>
    <row r="3" spans="6:18" x14ac:dyDescent="0.3"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</row>
    <row r="4" spans="6:18" x14ac:dyDescent="0.3">
      <c r="F4" s="1"/>
      <c r="G4" s="1"/>
      <c r="H4" s="1"/>
      <c r="I4" s="1"/>
      <c r="J4" s="12" t="s">
        <v>15</v>
      </c>
      <c r="K4" s="1"/>
      <c r="L4" s="1"/>
      <c r="M4" s="1"/>
      <c r="N4" s="1"/>
      <c r="O4" s="1"/>
      <c r="P4" s="1"/>
      <c r="Q4" s="12" t="s">
        <v>16</v>
      </c>
      <c r="R4" s="1"/>
    </row>
    <row r="5" spans="6:18" x14ac:dyDescent="0.3"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</row>
    <row r="6" spans="6:18" x14ac:dyDescent="0.3">
      <c r="F6" s="1" t="s">
        <v>5</v>
      </c>
      <c r="G6" s="1"/>
      <c r="H6" s="1">
        <v>7</v>
      </c>
      <c r="I6" s="1">
        <v>7.5</v>
      </c>
      <c r="J6" s="1">
        <v>8</v>
      </c>
      <c r="K6" s="1">
        <v>8.5</v>
      </c>
      <c r="L6" s="1"/>
      <c r="M6" s="1"/>
      <c r="N6" s="1" t="s">
        <v>5</v>
      </c>
      <c r="O6" s="1">
        <v>7</v>
      </c>
      <c r="P6" s="1">
        <v>7.5</v>
      </c>
      <c r="Q6" s="1">
        <v>8</v>
      </c>
      <c r="R6" s="1">
        <v>8.5</v>
      </c>
    </row>
    <row r="8" spans="6:18" x14ac:dyDescent="0.3">
      <c r="H8">
        <v>0.15</v>
      </c>
      <c r="I8">
        <v>0.75</v>
      </c>
      <c r="J8">
        <v>1.02</v>
      </c>
      <c r="K8">
        <v>2.2999999999999998</v>
      </c>
      <c r="O8" s="7">
        <v>4.76</v>
      </c>
      <c r="P8" s="7">
        <v>0.87</v>
      </c>
      <c r="Q8" s="7">
        <v>0.6</v>
      </c>
      <c r="R8" s="7">
        <v>0.112</v>
      </c>
    </row>
    <row r="9" spans="6:18" x14ac:dyDescent="0.3">
      <c r="H9">
        <v>0.10199999999999999</v>
      </c>
      <c r="I9">
        <v>0.1457</v>
      </c>
      <c r="J9">
        <v>0.83</v>
      </c>
      <c r="K9">
        <v>1.33</v>
      </c>
      <c r="O9" s="7">
        <v>4.1665999999999999</v>
      </c>
      <c r="P9" s="7">
        <v>1.75</v>
      </c>
      <c r="Q9" s="7">
        <v>0.502</v>
      </c>
      <c r="R9" s="7">
        <v>0.46</v>
      </c>
    </row>
    <row r="10" spans="6:18" x14ac:dyDescent="0.3">
      <c r="H10">
        <v>0.49</v>
      </c>
      <c r="I10">
        <v>1.81</v>
      </c>
      <c r="J10">
        <v>2.77</v>
      </c>
      <c r="O10" s="7">
        <v>2.85</v>
      </c>
      <c r="P10" s="7">
        <v>1.42</v>
      </c>
      <c r="Q10" s="7">
        <v>0.52349999999999997</v>
      </c>
      <c r="R10" s="7"/>
    </row>
    <row r="11" spans="6:18" x14ac:dyDescent="0.3">
      <c r="O11" s="7"/>
      <c r="P11" s="7"/>
      <c r="Q11" s="7"/>
      <c r="R11" s="7"/>
    </row>
    <row r="12" spans="6:18" x14ac:dyDescent="0.3">
      <c r="O12" s="7"/>
      <c r="P12" s="7"/>
      <c r="Q12" s="7"/>
      <c r="R12" s="7"/>
    </row>
    <row r="13" spans="6:18" x14ac:dyDescent="0.3">
      <c r="F13" s="1" t="s">
        <v>21</v>
      </c>
      <c r="H13">
        <v>0.24733333333333332</v>
      </c>
      <c r="I13">
        <v>0.90190000000000003</v>
      </c>
      <c r="J13">
        <v>1.54</v>
      </c>
      <c r="K13">
        <v>1.8149999999999999</v>
      </c>
      <c r="N13" s="1" t="s">
        <v>21</v>
      </c>
      <c r="O13" s="7">
        <v>3.9255333333333335</v>
      </c>
      <c r="P13" s="7">
        <v>1.3466666666666667</v>
      </c>
      <c r="Q13" s="7">
        <v>0.54183333333333328</v>
      </c>
      <c r="R13" s="7">
        <v>0.28600000000000003</v>
      </c>
    </row>
    <row r="14" spans="6:18" x14ac:dyDescent="0.3">
      <c r="F14" s="1" t="s">
        <v>17</v>
      </c>
      <c r="H14">
        <v>0.2115214725112638</v>
      </c>
      <c r="I14">
        <v>0.84248372684580664</v>
      </c>
      <c r="J14">
        <v>1.0694391053257779</v>
      </c>
      <c r="K14">
        <v>0.68589357775095083</v>
      </c>
      <c r="N14" s="1" t="s">
        <v>17</v>
      </c>
      <c r="O14" s="7">
        <v>0.97755299259596762</v>
      </c>
      <c r="P14" s="7">
        <v>0.44455970727601202</v>
      </c>
      <c r="Q14" s="7">
        <v>5.1508089979471497E-2</v>
      </c>
      <c r="R14" s="7">
        <v>0.24607315985291847</v>
      </c>
    </row>
    <row r="15" spans="6:18" x14ac:dyDescent="0.3">
      <c r="F15" s="1" t="s">
        <v>30</v>
      </c>
      <c r="H15">
        <v>0.12212197909376418</v>
      </c>
      <c r="I15">
        <v>0.48640820648230565</v>
      </c>
      <c r="J15">
        <v>0.61744095534175047</v>
      </c>
      <c r="K15">
        <v>0.48499999999999976</v>
      </c>
      <c r="N15" s="1" t="s">
        <v>30</v>
      </c>
      <c r="O15" s="7">
        <v>0.56439048342240616</v>
      </c>
      <c r="P15" s="7">
        <v>0.25666666666666654</v>
      </c>
      <c r="Q15" s="7">
        <v>2.9738209615091337E-2</v>
      </c>
      <c r="R15" s="7">
        <v>0.17399999999999993</v>
      </c>
    </row>
    <row r="16" spans="6:18" x14ac:dyDescent="0.3">
      <c r="F16" s="1"/>
      <c r="N16" s="1"/>
      <c r="O16" s="7"/>
      <c r="P16" s="7"/>
      <c r="Q16" s="7"/>
      <c r="R16" s="7"/>
    </row>
    <row r="17" spans="6:18" x14ac:dyDescent="0.3">
      <c r="F17" s="1" t="s">
        <v>19</v>
      </c>
      <c r="H17">
        <v>-1.3970183244828664</v>
      </c>
      <c r="I17">
        <v>-0.10325162981047453</v>
      </c>
      <c r="J17">
        <v>0.43178241642553783</v>
      </c>
      <c r="K17">
        <v>0.59608546771681403</v>
      </c>
      <c r="N17" s="1" t="s">
        <v>19</v>
      </c>
      <c r="O17" s="7">
        <v>1.3675022231074048</v>
      </c>
      <c r="P17" s="7">
        <v>0.297632403304949</v>
      </c>
      <c r="Q17" s="7">
        <v>-0.61279682790628687</v>
      </c>
      <c r="R17" s="7">
        <v>-1.2517634681622845</v>
      </c>
    </row>
    <row r="18" spans="6:18" x14ac:dyDescent="0.3">
      <c r="F18" s="1" t="s">
        <v>31</v>
      </c>
      <c r="H18">
        <v>0.21428951048528433</v>
      </c>
      <c r="I18">
        <v>0.23406271384113608</v>
      </c>
      <c r="J18">
        <v>0.17400608741449333</v>
      </c>
      <c r="K18">
        <v>0.11597245179063355</v>
      </c>
      <c r="N18" s="1" t="s">
        <v>31</v>
      </c>
      <c r="O18" s="7">
        <v>6.239801041183133E-2</v>
      </c>
      <c r="P18" s="7">
        <v>8.271782178217818E-2</v>
      </c>
      <c r="Q18" s="7">
        <v>2.3819839384096538E-2</v>
      </c>
      <c r="R18" s="7">
        <v>0.2640419580419579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F5:R20"/>
  <sheetViews>
    <sheetView topLeftCell="C2" workbookViewId="0">
      <selection activeCell="Q5" activeCellId="1" sqref="I5 Q5"/>
    </sheetView>
  </sheetViews>
  <sheetFormatPr defaultRowHeight="14.4" x14ac:dyDescent="0.3"/>
  <sheetData>
    <row r="5" spans="6:18" x14ac:dyDescent="0.3">
      <c r="G5" s="1"/>
      <c r="H5" s="1"/>
      <c r="I5" s="12" t="s">
        <v>15</v>
      </c>
      <c r="J5" s="1"/>
      <c r="O5" s="1"/>
      <c r="P5" s="1"/>
      <c r="Q5" s="12" t="s">
        <v>16</v>
      </c>
      <c r="R5" s="1"/>
    </row>
    <row r="6" spans="6:18" x14ac:dyDescent="0.3">
      <c r="G6" s="1"/>
      <c r="H6" s="1"/>
      <c r="I6" s="1"/>
      <c r="J6" s="1"/>
      <c r="O6" s="1"/>
      <c r="P6" s="1"/>
      <c r="Q6" s="1"/>
      <c r="R6" s="1"/>
    </row>
    <row r="7" spans="6:18" x14ac:dyDescent="0.3">
      <c r="F7" s="1" t="s">
        <v>5</v>
      </c>
      <c r="G7" s="1">
        <v>6.5</v>
      </c>
      <c r="H7" s="1">
        <v>7</v>
      </c>
      <c r="I7" s="1">
        <v>7.5</v>
      </c>
      <c r="J7" s="1">
        <v>8</v>
      </c>
      <c r="N7" s="1" t="s">
        <v>5</v>
      </c>
      <c r="O7" s="1">
        <v>6.5</v>
      </c>
      <c r="P7" s="1">
        <v>7</v>
      </c>
      <c r="Q7" s="1">
        <v>7.5</v>
      </c>
      <c r="R7" s="1">
        <v>8</v>
      </c>
    </row>
    <row r="9" spans="6:18" x14ac:dyDescent="0.3">
      <c r="G9">
        <v>0.76700000000000002</v>
      </c>
      <c r="H9">
        <v>0.625</v>
      </c>
      <c r="I9">
        <v>2.46</v>
      </c>
      <c r="O9" s="7">
        <v>2.4089999999999998</v>
      </c>
      <c r="P9" s="7">
        <v>1.59</v>
      </c>
      <c r="Q9" s="7">
        <v>8.5999999999999993E-2</v>
      </c>
      <c r="R9" s="7"/>
    </row>
    <row r="10" spans="6:18" x14ac:dyDescent="0.3">
      <c r="G10">
        <v>0.13</v>
      </c>
      <c r="H10">
        <v>1.2</v>
      </c>
      <c r="I10">
        <v>1.3</v>
      </c>
      <c r="J10">
        <v>2.5499999999999998</v>
      </c>
      <c r="O10" s="7">
        <v>3.8</v>
      </c>
      <c r="P10" s="7">
        <v>1.2048000000000001</v>
      </c>
      <c r="Q10" s="7">
        <v>0.37</v>
      </c>
      <c r="R10" s="7">
        <v>0.21</v>
      </c>
    </row>
    <row r="11" spans="6:18" x14ac:dyDescent="0.3">
      <c r="G11">
        <v>0.05</v>
      </c>
      <c r="H11">
        <v>0.32200000000000001</v>
      </c>
      <c r="I11">
        <v>1.26</v>
      </c>
      <c r="J11">
        <v>6.25</v>
      </c>
      <c r="O11" s="7">
        <v>5</v>
      </c>
      <c r="P11" s="7">
        <v>2.48</v>
      </c>
      <c r="Q11" s="7">
        <v>0.66</v>
      </c>
      <c r="R11" s="7">
        <v>0.16</v>
      </c>
    </row>
    <row r="12" spans="6:18" x14ac:dyDescent="0.3">
      <c r="O12" s="7"/>
      <c r="P12" s="7"/>
      <c r="Q12" s="7"/>
      <c r="R12" s="7"/>
    </row>
    <row r="13" spans="6:18" x14ac:dyDescent="0.3">
      <c r="N13" s="1" t="s">
        <v>21</v>
      </c>
      <c r="O13" s="7">
        <v>3.7363333333333331</v>
      </c>
      <c r="P13" s="7">
        <v>1.7582666666666669</v>
      </c>
      <c r="Q13" s="7">
        <v>0.37200000000000005</v>
      </c>
      <c r="R13" s="7">
        <v>0.185</v>
      </c>
    </row>
    <row r="14" spans="6:18" x14ac:dyDescent="0.3">
      <c r="F14" s="1" t="s">
        <v>21</v>
      </c>
      <c r="G14">
        <v>0.31566666666666671</v>
      </c>
      <c r="H14">
        <v>0.71566666666666656</v>
      </c>
      <c r="I14">
        <v>1.6733333333333331</v>
      </c>
      <c r="J14">
        <v>4.4000000000000004</v>
      </c>
      <c r="N14" s="1" t="s">
        <v>6</v>
      </c>
      <c r="O14" s="7">
        <v>1.2966727934731006</v>
      </c>
      <c r="P14" s="7">
        <v>0.65404052881555608</v>
      </c>
      <c r="Q14" s="7">
        <v>0.28700522643324794</v>
      </c>
      <c r="R14" s="7">
        <v>3.535533905932739E-2</v>
      </c>
    </row>
    <row r="15" spans="6:18" x14ac:dyDescent="0.3">
      <c r="F15" s="1" t="s">
        <v>6</v>
      </c>
      <c r="G15">
        <v>0.39290753789324701</v>
      </c>
      <c r="H15">
        <v>0.44596674016492921</v>
      </c>
      <c r="I15">
        <v>0.68156682235371069</v>
      </c>
      <c r="J15">
        <v>2.6162950903902242</v>
      </c>
      <c r="N15" s="1" t="s">
        <v>30</v>
      </c>
      <c r="O15" s="7">
        <v>0.74863438636255875</v>
      </c>
      <c r="P15" s="7">
        <v>0.37761047537258652</v>
      </c>
      <c r="Q15" s="7">
        <v>0.16570254474006521</v>
      </c>
      <c r="R15" s="7">
        <v>2.5000000000000008E-2</v>
      </c>
    </row>
    <row r="16" spans="6:18" x14ac:dyDescent="0.3">
      <c r="F16" s="1" t="s">
        <v>30</v>
      </c>
      <c r="G16">
        <v>0.22684527276929925</v>
      </c>
      <c r="H16">
        <v>0.25747901748384178</v>
      </c>
      <c r="I16">
        <v>0.39350278835663272</v>
      </c>
      <c r="J16">
        <v>1.8499999999999988</v>
      </c>
      <c r="N16" s="1"/>
      <c r="O16" s="7"/>
      <c r="P16" s="7"/>
      <c r="Q16" s="7"/>
      <c r="R16" s="7"/>
    </row>
    <row r="17" spans="6:18" x14ac:dyDescent="0.3">
      <c r="F17" s="1"/>
      <c r="N17" s="1"/>
      <c r="O17" s="7"/>
      <c r="P17" s="7"/>
      <c r="Q17" s="7"/>
      <c r="R17" s="7"/>
    </row>
    <row r="18" spans="6:18" x14ac:dyDescent="0.3">
      <c r="F18" s="1"/>
      <c r="N18" s="1" t="s">
        <v>19</v>
      </c>
      <c r="O18" s="7">
        <v>1.3181047383708486</v>
      </c>
      <c r="P18" s="7">
        <v>0.56432847528329744</v>
      </c>
      <c r="Q18" s="7">
        <v>-0.9888614247089903</v>
      </c>
      <c r="R18" s="7">
        <v>-1.6873994539038122</v>
      </c>
    </row>
    <row r="19" spans="6:18" x14ac:dyDescent="0.3">
      <c r="F19" s="1" t="s">
        <v>19</v>
      </c>
      <c r="G19">
        <v>-1.1530684744641684</v>
      </c>
      <c r="H19">
        <v>-0.33454076977146585</v>
      </c>
      <c r="I19">
        <v>0.51481764503552796</v>
      </c>
      <c r="J19">
        <v>1.4816045409242156</v>
      </c>
      <c r="N19" s="1" t="s">
        <v>28</v>
      </c>
      <c r="O19" s="7">
        <v>8.6958869751454324E-2</v>
      </c>
      <c r="P19" s="7">
        <v>9.3207105280789335E-2</v>
      </c>
      <c r="Q19" s="7">
        <v>0.19331963553007606</v>
      </c>
      <c r="R19" s="7">
        <v>5.864864864864866E-2</v>
      </c>
    </row>
    <row r="20" spans="6:18" x14ac:dyDescent="0.3">
      <c r="F20" s="1" t="s">
        <v>27</v>
      </c>
      <c r="G20">
        <v>0.31188230743994466</v>
      </c>
      <c r="H20">
        <v>0.15614237576337311</v>
      </c>
      <c r="I20">
        <v>0.10205988654189957</v>
      </c>
      <c r="J20">
        <v>0.1824772727272726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3:L12"/>
  <sheetViews>
    <sheetView workbookViewId="0">
      <selection activeCell="N19" sqref="N19"/>
    </sheetView>
  </sheetViews>
  <sheetFormatPr defaultRowHeight="14.4" x14ac:dyDescent="0.3"/>
  <sheetData>
    <row r="3" spans="4:12" x14ac:dyDescent="0.3">
      <c r="D3" s="1"/>
      <c r="E3" s="12" t="s">
        <v>0</v>
      </c>
      <c r="F3" s="1"/>
      <c r="G3" s="1"/>
      <c r="H3" s="12" t="s">
        <v>24</v>
      </c>
      <c r="I3" s="1"/>
      <c r="J3" s="1"/>
      <c r="K3" s="12" t="s">
        <v>34</v>
      </c>
      <c r="L3" s="11"/>
    </row>
    <row r="5" spans="4:12" x14ac:dyDescent="0.3">
      <c r="E5">
        <v>9</v>
      </c>
      <c r="H5">
        <v>7.5</v>
      </c>
      <c r="K5">
        <v>10.5</v>
      </c>
    </row>
    <row r="6" spans="4:12" x14ac:dyDescent="0.3">
      <c r="E6">
        <v>9.6</v>
      </c>
      <c r="H6">
        <v>7.6</v>
      </c>
      <c r="K6">
        <v>10</v>
      </c>
    </row>
    <row r="7" spans="4:12" x14ac:dyDescent="0.3">
      <c r="E7">
        <v>10.3</v>
      </c>
      <c r="H7">
        <v>6.4</v>
      </c>
      <c r="K7">
        <v>7.5</v>
      </c>
    </row>
    <row r="8" spans="4:12" x14ac:dyDescent="0.3">
      <c r="E8">
        <v>10.199999999999999</v>
      </c>
      <c r="K8">
        <v>10</v>
      </c>
    </row>
    <row r="10" spans="4:12" x14ac:dyDescent="0.3">
      <c r="D10" s="12" t="s">
        <v>7</v>
      </c>
      <c r="E10" s="11">
        <v>9.7750000000000004</v>
      </c>
      <c r="G10" s="12" t="s">
        <v>7</v>
      </c>
      <c r="H10" s="11">
        <v>7.166666666666667</v>
      </c>
      <c r="J10" s="12" t="s">
        <v>26</v>
      </c>
      <c r="K10" s="11">
        <v>9.5</v>
      </c>
    </row>
    <row r="11" spans="4:12" x14ac:dyDescent="0.3">
      <c r="D11" s="12" t="s">
        <v>6</v>
      </c>
      <c r="E11" s="11">
        <v>0.60207972893961481</v>
      </c>
      <c r="G11" s="12" t="s">
        <v>6</v>
      </c>
      <c r="H11" s="11">
        <v>0.66583281184793897</v>
      </c>
      <c r="J11" s="12" t="s">
        <v>6</v>
      </c>
      <c r="K11" s="11">
        <v>1.35400640077266</v>
      </c>
    </row>
    <row r="12" spans="4:12" x14ac:dyDescent="0.3">
      <c r="D12" s="12" t="s">
        <v>30</v>
      </c>
      <c r="E12" s="11">
        <v>0.30103986446980741</v>
      </c>
      <c r="G12" s="12" t="s">
        <v>30</v>
      </c>
      <c r="H12" s="11">
        <v>0.38441875315569302</v>
      </c>
      <c r="J12" s="12" t="s">
        <v>30</v>
      </c>
      <c r="K12" s="11">
        <v>0.67700320038633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4:M30"/>
  <sheetViews>
    <sheetView topLeftCell="A7" workbookViewId="0">
      <selection activeCell="E9" sqref="E9:E25"/>
    </sheetView>
  </sheetViews>
  <sheetFormatPr defaultRowHeight="14.4" x14ac:dyDescent="0.3"/>
  <sheetData>
    <row r="4" spans="5:13" x14ac:dyDescent="0.3">
      <c r="G4" s="1"/>
      <c r="H4" s="1"/>
      <c r="J4" s="1"/>
      <c r="K4" s="1"/>
    </row>
    <row r="5" spans="5:13" x14ac:dyDescent="0.3">
      <c r="F5" s="12" t="s">
        <v>0</v>
      </c>
      <c r="I5" s="12" t="s">
        <v>24</v>
      </c>
      <c r="L5" s="12" t="s">
        <v>32</v>
      </c>
      <c r="M5" s="11"/>
    </row>
    <row r="7" spans="5:13" x14ac:dyDescent="0.3">
      <c r="E7" s="1" t="s">
        <v>4</v>
      </c>
      <c r="F7" s="1" t="s">
        <v>5</v>
      </c>
      <c r="G7" s="1"/>
      <c r="H7" s="1"/>
      <c r="I7" s="1" t="s">
        <v>5</v>
      </c>
      <c r="J7" s="1"/>
      <c r="K7" s="1"/>
      <c r="L7" s="1" t="s">
        <v>5</v>
      </c>
    </row>
    <row r="9" spans="5:13" x14ac:dyDescent="0.3">
      <c r="F9">
        <v>11.18</v>
      </c>
      <c r="I9">
        <v>7.99</v>
      </c>
      <c r="L9">
        <v>10</v>
      </c>
    </row>
    <row r="10" spans="5:13" x14ac:dyDescent="0.3">
      <c r="F10">
        <v>10.3</v>
      </c>
      <c r="I10">
        <v>8.6999999999999993</v>
      </c>
      <c r="L10">
        <v>10.199999999999999</v>
      </c>
    </row>
    <row r="11" spans="5:13" x14ac:dyDescent="0.3">
      <c r="F11">
        <v>10.53</v>
      </c>
      <c r="I11">
        <v>7.03</v>
      </c>
      <c r="L11">
        <v>9.8000000000000007</v>
      </c>
    </row>
    <row r="12" spans="5:13" x14ac:dyDescent="0.3">
      <c r="I12">
        <v>7.3</v>
      </c>
      <c r="L12">
        <v>10.9</v>
      </c>
    </row>
    <row r="13" spans="5:13" x14ac:dyDescent="0.3">
      <c r="F13">
        <v>10.45</v>
      </c>
      <c r="I13">
        <v>8.2200000000000006</v>
      </c>
      <c r="L13">
        <v>9.8000000000000007</v>
      </c>
    </row>
    <row r="14" spans="5:13" x14ac:dyDescent="0.3">
      <c r="F14">
        <v>11.13</v>
      </c>
      <c r="I14">
        <v>9.3000000000000007</v>
      </c>
      <c r="L14">
        <v>10.4</v>
      </c>
    </row>
    <row r="15" spans="5:13" x14ac:dyDescent="0.3">
      <c r="F15">
        <v>11.2</v>
      </c>
      <c r="I15">
        <v>5.5</v>
      </c>
      <c r="L15">
        <v>10.1</v>
      </c>
    </row>
    <row r="16" spans="5:13" x14ac:dyDescent="0.3">
      <c r="F16">
        <v>10.72</v>
      </c>
      <c r="L16">
        <v>10.130000000000001</v>
      </c>
    </row>
    <row r="17" spans="5:12" x14ac:dyDescent="0.3">
      <c r="L17">
        <v>10.14</v>
      </c>
    </row>
    <row r="18" spans="5:12" x14ac:dyDescent="0.3">
      <c r="F18">
        <v>9.7200000000000006</v>
      </c>
      <c r="H18" s="12" t="s">
        <v>26</v>
      </c>
      <c r="I18" s="12">
        <v>7.7200000000000006</v>
      </c>
      <c r="L18">
        <v>10.4</v>
      </c>
    </row>
    <row r="19" spans="5:12" x14ac:dyDescent="0.3">
      <c r="F19">
        <v>11.39</v>
      </c>
      <c r="H19" s="12" t="s">
        <v>6</v>
      </c>
      <c r="I19" s="12">
        <v>1.2490396310766108</v>
      </c>
      <c r="L19">
        <v>10.07</v>
      </c>
    </row>
    <row r="20" spans="5:12" x14ac:dyDescent="0.3">
      <c r="F20">
        <v>9.51</v>
      </c>
      <c r="H20" s="12" t="s">
        <v>30</v>
      </c>
      <c r="I20" s="12">
        <v>0.47209260592751073</v>
      </c>
      <c r="L20">
        <v>11</v>
      </c>
    </row>
    <row r="21" spans="5:12" x14ac:dyDescent="0.3">
      <c r="F21">
        <v>11.74</v>
      </c>
      <c r="L21">
        <v>8.9</v>
      </c>
    </row>
    <row r="22" spans="5:12" x14ac:dyDescent="0.3">
      <c r="F22">
        <v>10.38</v>
      </c>
      <c r="L22">
        <v>10.3</v>
      </c>
    </row>
    <row r="23" spans="5:12" x14ac:dyDescent="0.3">
      <c r="F23">
        <v>10.39</v>
      </c>
      <c r="L23">
        <v>9.9</v>
      </c>
    </row>
    <row r="24" spans="5:12" x14ac:dyDescent="0.3">
      <c r="L24">
        <v>9.5</v>
      </c>
    </row>
    <row r="25" spans="5:12" x14ac:dyDescent="0.3">
      <c r="F25">
        <v>12.93</v>
      </c>
      <c r="J25" s="1"/>
      <c r="L25">
        <v>9.6999999999999993</v>
      </c>
    </row>
    <row r="26" spans="5:12" x14ac:dyDescent="0.3">
      <c r="F26">
        <v>9.8000000000000007</v>
      </c>
      <c r="J26" s="1"/>
      <c r="K26" s="1"/>
      <c r="L26" s="1"/>
    </row>
    <row r="27" spans="5:12" x14ac:dyDescent="0.3">
      <c r="J27" s="1"/>
      <c r="K27" s="12" t="s">
        <v>26</v>
      </c>
      <c r="L27" s="12">
        <v>10.072941176470589</v>
      </c>
    </row>
    <row r="28" spans="5:12" x14ac:dyDescent="0.3">
      <c r="E28" s="12" t="s">
        <v>26</v>
      </c>
      <c r="F28" s="12">
        <v>10.758000000000001</v>
      </c>
      <c r="H28" s="1"/>
      <c r="I28" s="1"/>
      <c r="J28" s="1"/>
      <c r="K28" s="12" t="s">
        <v>6</v>
      </c>
      <c r="L28" s="12">
        <v>0.49123269315420104</v>
      </c>
    </row>
    <row r="29" spans="5:12" x14ac:dyDescent="0.3">
      <c r="E29" s="12" t="s">
        <v>6</v>
      </c>
      <c r="F29" s="12">
        <v>0.87758760246484779</v>
      </c>
      <c r="H29" s="1"/>
      <c r="I29" s="1"/>
      <c r="J29" s="1"/>
      <c r="K29" s="12" t="s">
        <v>30</v>
      </c>
      <c r="L29" s="12">
        <v>0.11914142827243532</v>
      </c>
    </row>
    <row r="30" spans="5:12" x14ac:dyDescent="0.3">
      <c r="E30" s="12" t="s">
        <v>30</v>
      </c>
      <c r="F30" s="12">
        <v>0.22659214461229671</v>
      </c>
      <c r="H30" s="1"/>
      <c r="I30" s="1"/>
      <c r="J30" s="1"/>
      <c r="K30" s="1"/>
      <c r="L30" s="1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3:M31"/>
  <sheetViews>
    <sheetView topLeftCell="A10" workbookViewId="0">
      <selection activeCell="K23" sqref="K23"/>
    </sheetView>
  </sheetViews>
  <sheetFormatPr defaultRowHeight="14.4" x14ac:dyDescent="0.3"/>
  <sheetData>
    <row r="3" spans="5:13" x14ac:dyDescent="0.3">
      <c r="F3" s="12" t="s">
        <v>0</v>
      </c>
      <c r="G3" s="1"/>
      <c r="I3" s="12" t="s">
        <v>24</v>
      </c>
      <c r="J3" s="1"/>
      <c r="L3" s="12" t="s">
        <v>34</v>
      </c>
      <c r="M3" s="12"/>
    </row>
    <row r="4" spans="5:13" x14ac:dyDescent="0.3">
      <c r="F4" s="1"/>
      <c r="G4" s="1"/>
      <c r="H4" s="1"/>
      <c r="I4" s="1"/>
      <c r="J4" s="1"/>
      <c r="K4" s="1"/>
      <c r="L4" s="1"/>
      <c r="M4" s="1"/>
    </row>
    <row r="6" spans="5:13" x14ac:dyDescent="0.3">
      <c r="E6" s="1"/>
      <c r="F6" s="1" t="s">
        <v>5</v>
      </c>
      <c r="G6" s="1"/>
      <c r="H6" s="1"/>
      <c r="I6" s="1" t="s">
        <v>5</v>
      </c>
      <c r="J6" s="1"/>
      <c r="K6" s="1"/>
      <c r="L6" s="1" t="s">
        <v>5</v>
      </c>
    </row>
    <row r="8" spans="5:13" x14ac:dyDescent="0.3">
      <c r="F8">
        <v>10.37</v>
      </c>
      <c r="I8">
        <v>7.43</v>
      </c>
      <c r="L8">
        <v>9.5</v>
      </c>
    </row>
    <row r="9" spans="5:13" x14ac:dyDescent="0.3">
      <c r="F9">
        <v>9.57</v>
      </c>
      <c r="I9">
        <v>6.84</v>
      </c>
      <c r="L9">
        <v>10.6</v>
      </c>
    </row>
    <row r="10" spans="5:13" x14ac:dyDescent="0.3">
      <c r="F10">
        <v>9.76</v>
      </c>
      <c r="I10">
        <v>6.4</v>
      </c>
      <c r="L10">
        <v>9.5</v>
      </c>
    </row>
    <row r="11" spans="5:13" x14ac:dyDescent="0.3">
      <c r="F11">
        <v>9.75</v>
      </c>
      <c r="I11">
        <v>8.1999999999999993</v>
      </c>
      <c r="L11">
        <v>9.5</v>
      </c>
    </row>
    <row r="12" spans="5:13" x14ac:dyDescent="0.3">
      <c r="F12">
        <v>10.9</v>
      </c>
      <c r="I12">
        <v>7.6</v>
      </c>
      <c r="L12">
        <v>8.5</v>
      </c>
    </row>
    <row r="13" spans="5:13" x14ac:dyDescent="0.3">
      <c r="F13">
        <v>9.93</v>
      </c>
      <c r="I13">
        <v>4.5999999999999996</v>
      </c>
      <c r="L13">
        <v>8.5</v>
      </c>
    </row>
    <row r="14" spans="5:13" x14ac:dyDescent="0.3">
      <c r="L14">
        <v>9.3000000000000007</v>
      </c>
    </row>
    <row r="15" spans="5:13" x14ac:dyDescent="0.3">
      <c r="F15">
        <v>12.12</v>
      </c>
      <c r="H15" s="12" t="s">
        <v>7</v>
      </c>
      <c r="I15" s="12">
        <v>6.8449999999999998</v>
      </c>
      <c r="L15">
        <v>9.3000000000000007</v>
      </c>
    </row>
    <row r="16" spans="5:13" x14ac:dyDescent="0.3">
      <c r="F16">
        <v>10.69</v>
      </c>
      <c r="H16" s="12" t="s">
        <v>6</v>
      </c>
      <c r="I16" s="12">
        <v>1.2638314761074765</v>
      </c>
      <c r="L16">
        <v>8.3000000000000007</v>
      </c>
    </row>
    <row r="17" spans="5:12" x14ac:dyDescent="0.3">
      <c r="F17">
        <v>12</v>
      </c>
      <c r="H17" s="12" t="s">
        <v>30</v>
      </c>
      <c r="I17" s="12">
        <v>0.51595703955529781</v>
      </c>
      <c r="L17">
        <v>10</v>
      </c>
    </row>
    <row r="18" spans="5:12" x14ac:dyDescent="0.3">
      <c r="F18">
        <v>9.9600000000000009</v>
      </c>
      <c r="L18">
        <v>10.5</v>
      </c>
    </row>
    <row r="19" spans="5:12" x14ac:dyDescent="0.3">
      <c r="F19">
        <v>9.5</v>
      </c>
      <c r="L19">
        <v>9.8000000000000007</v>
      </c>
    </row>
    <row r="20" spans="5:12" x14ac:dyDescent="0.3">
      <c r="F20">
        <v>9.57</v>
      </c>
      <c r="L20">
        <v>9</v>
      </c>
    </row>
    <row r="21" spans="5:12" x14ac:dyDescent="0.3">
      <c r="F21">
        <v>9.09</v>
      </c>
      <c r="L21">
        <v>8.5</v>
      </c>
    </row>
    <row r="22" spans="5:12" x14ac:dyDescent="0.3">
      <c r="F22">
        <v>9.64</v>
      </c>
      <c r="L22">
        <v>9</v>
      </c>
    </row>
    <row r="23" spans="5:12" x14ac:dyDescent="0.3">
      <c r="F23">
        <v>6.9</v>
      </c>
      <c r="L23">
        <v>9.6999999999999993</v>
      </c>
    </row>
    <row r="24" spans="5:12" x14ac:dyDescent="0.3">
      <c r="F24">
        <v>9.5299999999999994</v>
      </c>
      <c r="L24">
        <v>9</v>
      </c>
    </row>
    <row r="25" spans="5:12" x14ac:dyDescent="0.3">
      <c r="L25">
        <v>9.8000000000000007</v>
      </c>
    </row>
    <row r="26" spans="5:12" x14ac:dyDescent="0.3">
      <c r="E26" s="12" t="s">
        <v>7</v>
      </c>
      <c r="F26" s="12">
        <v>9.9549999999999983</v>
      </c>
      <c r="L26">
        <v>10.4</v>
      </c>
    </row>
    <row r="27" spans="5:12" x14ac:dyDescent="0.3">
      <c r="E27" s="12" t="s">
        <v>6</v>
      </c>
      <c r="F27" s="12">
        <v>1.1949895397031809</v>
      </c>
      <c r="L27">
        <v>8.3000000000000007</v>
      </c>
    </row>
    <row r="28" spans="5:12" x14ac:dyDescent="0.3">
      <c r="E28" s="12" t="s">
        <v>30</v>
      </c>
      <c r="F28" s="12">
        <v>0.29874738492579522</v>
      </c>
    </row>
    <row r="29" spans="5:12" x14ac:dyDescent="0.3">
      <c r="E29" s="1"/>
      <c r="F29" s="1"/>
      <c r="K29" s="12" t="s">
        <v>7</v>
      </c>
      <c r="L29" s="12">
        <v>9.3500000000000014</v>
      </c>
    </row>
    <row r="30" spans="5:12" x14ac:dyDescent="0.3">
      <c r="E30" s="1"/>
      <c r="F30" s="1"/>
      <c r="K30" s="12" t="s">
        <v>6</v>
      </c>
      <c r="L30" s="12">
        <v>0.7163503994113789</v>
      </c>
    </row>
    <row r="31" spans="5:12" x14ac:dyDescent="0.3">
      <c r="K31" s="12" t="s">
        <v>30</v>
      </c>
      <c r="L31" s="12">
        <v>0.1601808188792968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4:O40"/>
  <sheetViews>
    <sheetView topLeftCell="C3" workbookViewId="0">
      <selection activeCell="O4" sqref="O4"/>
    </sheetView>
  </sheetViews>
  <sheetFormatPr defaultRowHeight="14.4" x14ac:dyDescent="0.3"/>
  <sheetData>
    <row r="4" spans="5:15" x14ac:dyDescent="0.3">
      <c r="F4" s="12" t="s">
        <v>0</v>
      </c>
      <c r="G4" s="2"/>
      <c r="I4" s="12" t="s">
        <v>8</v>
      </c>
      <c r="L4" s="12" t="s">
        <v>9</v>
      </c>
      <c r="O4" s="12" t="s">
        <v>10</v>
      </c>
    </row>
    <row r="5" spans="5:15" x14ac:dyDescent="0.3">
      <c r="O5" s="1"/>
    </row>
    <row r="6" spans="5:15" x14ac:dyDescent="0.3">
      <c r="E6" s="1"/>
      <c r="F6" s="1" t="s">
        <v>5</v>
      </c>
      <c r="G6" s="2"/>
      <c r="H6" s="1"/>
      <c r="I6" s="3" t="s">
        <v>5</v>
      </c>
      <c r="K6" s="3"/>
      <c r="L6" s="3" t="s">
        <v>5</v>
      </c>
      <c r="N6" s="1"/>
      <c r="O6" s="1" t="s">
        <v>5</v>
      </c>
    </row>
    <row r="7" spans="5:15" x14ac:dyDescent="0.3">
      <c r="G7" s="2"/>
      <c r="I7" s="2"/>
    </row>
    <row r="8" spans="5:15" x14ac:dyDescent="0.3">
      <c r="E8" s="2"/>
      <c r="F8" s="2">
        <v>11.18</v>
      </c>
      <c r="G8" s="2"/>
      <c r="I8" s="2">
        <v>8.6</v>
      </c>
      <c r="K8" s="2"/>
      <c r="L8" s="2">
        <v>11.05</v>
      </c>
      <c r="O8">
        <v>8.34</v>
      </c>
    </row>
    <row r="9" spans="5:15" x14ac:dyDescent="0.3">
      <c r="E9" s="2"/>
      <c r="F9" s="2">
        <v>10.3</v>
      </c>
      <c r="G9" s="2"/>
      <c r="I9" s="2">
        <v>9.92</v>
      </c>
      <c r="K9" s="2"/>
      <c r="L9" s="2">
        <v>11.64</v>
      </c>
      <c r="O9">
        <v>7.8</v>
      </c>
    </row>
    <row r="10" spans="5:15" x14ac:dyDescent="0.3">
      <c r="E10" s="2"/>
      <c r="F10" s="2">
        <v>10.53</v>
      </c>
      <c r="G10" s="2"/>
      <c r="I10" s="2">
        <v>11.4</v>
      </c>
      <c r="K10" s="2"/>
      <c r="L10" s="2">
        <v>9.99</v>
      </c>
      <c r="O10">
        <v>8.5</v>
      </c>
    </row>
    <row r="11" spans="5:15" x14ac:dyDescent="0.3">
      <c r="E11" s="2"/>
      <c r="F11" s="2">
        <v>10.45</v>
      </c>
      <c r="G11" s="2"/>
      <c r="I11" s="2">
        <v>10.050000000000001</v>
      </c>
      <c r="K11" s="2"/>
      <c r="L11" s="2">
        <v>8.9600000000000009</v>
      </c>
      <c r="O11">
        <v>9.3000000000000007</v>
      </c>
    </row>
    <row r="12" spans="5:15" x14ac:dyDescent="0.3">
      <c r="E12" s="2"/>
      <c r="F12" s="2">
        <v>11.13</v>
      </c>
      <c r="G12" s="2"/>
      <c r="I12" s="2">
        <v>8.85</v>
      </c>
      <c r="K12" s="2"/>
      <c r="L12" s="2">
        <v>7.7</v>
      </c>
      <c r="O12">
        <v>8.52</v>
      </c>
    </row>
    <row r="13" spans="5:15" x14ac:dyDescent="0.3">
      <c r="E13" s="2"/>
      <c r="F13" s="2">
        <v>11.2</v>
      </c>
      <c r="G13" s="2"/>
      <c r="I13" s="2">
        <v>8.8800000000000008</v>
      </c>
      <c r="K13" s="2"/>
      <c r="L13" s="2">
        <v>10</v>
      </c>
      <c r="O13">
        <v>8.9</v>
      </c>
    </row>
    <row r="14" spans="5:15" x14ac:dyDescent="0.3">
      <c r="E14" s="2"/>
      <c r="F14" s="2">
        <v>10.72</v>
      </c>
      <c r="G14" s="2"/>
      <c r="I14" s="2">
        <v>9.24</v>
      </c>
      <c r="K14" s="2"/>
      <c r="L14" s="2">
        <v>5.6</v>
      </c>
      <c r="O14">
        <v>8.5</v>
      </c>
    </row>
    <row r="15" spans="5:15" x14ac:dyDescent="0.3">
      <c r="E15" s="2"/>
      <c r="F15">
        <v>9.7200000000000006</v>
      </c>
      <c r="G15" s="2"/>
      <c r="I15" s="2">
        <v>10.82</v>
      </c>
      <c r="K15" s="2"/>
      <c r="L15" s="2">
        <v>6.3</v>
      </c>
      <c r="N15" s="2"/>
      <c r="O15" s="2">
        <v>7.18</v>
      </c>
    </row>
    <row r="16" spans="5:15" x14ac:dyDescent="0.3">
      <c r="E16" s="2"/>
      <c r="F16">
        <v>11.39</v>
      </c>
      <c r="G16" s="2"/>
      <c r="K16" s="2"/>
      <c r="L16" s="4">
        <v>5.07</v>
      </c>
      <c r="N16" s="2"/>
      <c r="O16" s="2">
        <v>5</v>
      </c>
    </row>
    <row r="17" spans="5:15" x14ac:dyDescent="0.3">
      <c r="F17">
        <v>9.51</v>
      </c>
      <c r="G17" s="2"/>
      <c r="I17" s="2"/>
      <c r="K17" s="2"/>
      <c r="L17" s="4">
        <v>5.45</v>
      </c>
      <c r="N17" s="2"/>
      <c r="O17" s="2">
        <v>6.6</v>
      </c>
    </row>
    <row r="18" spans="5:15" x14ac:dyDescent="0.3">
      <c r="E18" s="2"/>
      <c r="F18">
        <v>11.74</v>
      </c>
      <c r="G18" s="2"/>
      <c r="H18" s="12" t="s">
        <v>7</v>
      </c>
      <c r="I18" s="12">
        <v>9.7199999999999989</v>
      </c>
      <c r="K18" s="2"/>
      <c r="L18" s="4">
        <v>7</v>
      </c>
      <c r="N18" s="2"/>
      <c r="O18" s="2">
        <v>8.1999999999999993</v>
      </c>
    </row>
    <row r="19" spans="5:15" x14ac:dyDescent="0.3">
      <c r="E19" s="2"/>
      <c r="F19">
        <v>10.38</v>
      </c>
      <c r="G19" s="2"/>
      <c r="H19" s="12" t="s">
        <v>6</v>
      </c>
      <c r="I19" s="12">
        <v>1.0091439087520813</v>
      </c>
      <c r="K19" s="2"/>
      <c r="L19" s="2">
        <v>7.82</v>
      </c>
      <c r="N19" s="2"/>
      <c r="O19" s="2">
        <v>7.36</v>
      </c>
    </row>
    <row r="20" spans="5:15" x14ac:dyDescent="0.3">
      <c r="F20">
        <v>10.39</v>
      </c>
      <c r="G20" s="2"/>
      <c r="H20" s="12" t="s">
        <v>30</v>
      </c>
      <c r="I20" s="12">
        <v>0.35678625053584756</v>
      </c>
      <c r="K20" s="2"/>
      <c r="L20" s="2">
        <v>7.23</v>
      </c>
      <c r="O20">
        <v>7.52</v>
      </c>
    </row>
    <row r="21" spans="5:15" x14ac:dyDescent="0.3">
      <c r="F21">
        <v>12.93</v>
      </c>
      <c r="G21" s="2"/>
      <c r="I21" s="2"/>
      <c r="K21" s="2"/>
      <c r="L21" s="2">
        <v>10.14</v>
      </c>
      <c r="O21">
        <v>8.1999999999999993</v>
      </c>
    </row>
    <row r="22" spans="5:15" x14ac:dyDescent="0.3">
      <c r="F22">
        <v>9.8000000000000007</v>
      </c>
      <c r="G22" s="2"/>
      <c r="I22" s="2"/>
      <c r="K22" s="2"/>
      <c r="L22" s="2">
        <v>7.05</v>
      </c>
      <c r="O22">
        <v>9.5</v>
      </c>
    </row>
    <row r="23" spans="5:15" x14ac:dyDescent="0.3">
      <c r="G23" s="2"/>
      <c r="I23" s="2"/>
      <c r="K23" s="2"/>
      <c r="L23" s="2">
        <v>5.7</v>
      </c>
      <c r="O23">
        <v>9.0299999999999994</v>
      </c>
    </row>
    <row r="24" spans="5:15" x14ac:dyDescent="0.3">
      <c r="G24" s="2"/>
      <c r="I24" s="2"/>
      <c r="K24" s="2"/>
      <c r="L24" s="2">
        <v>6.17</v>
      </c>
      <c r="O24">
        <v>8.4</v>
      </c>
    </row>
    <row r="25" spans="5:15" x14ac:dyDescent="0.3">
      <c r="E25" s="12" t="s">
        <v>7</v>
      </c>
      <c r="F25" s="12">
        <v>10.758000000000001</v>
      </c>
      <c r="G25" s="2"/>
      <c r="I25" s="2"/>
      <c r="K25" s="2"/>
      <c r="L25" s="2"/>
      <c r="O25">
        <v>8.1999999999999993</v>
      </c>
    </row>
    <row r="26" spans="5:15" x14ac:dyDescent="0.3">
      <c r="E26" s="12" t="s">
        <v>6</v>
      </c>
      <c r="F26" s="12">
        <v>0.87758760246484779</v>
      </c>
      <c r="G26" s="2"/>
      <c r="K26" s="2"/>
      <c r="L26" s="2"/>
      <c r="O26">
        <v>8.9499999999999993</v>
      </c>
    </row>
    <row r="27" spans="5:15" x14ac:dyDescent="0.3">
      <c r="E27" s="12" t="s">
        <v>30</v>
      </c>
      <c r="F27" s="12">
        <v>0.22659214461229671</v>
      </c>
      <c r="G27" s="2"/>
      <c r="K27" s="12" t="s">
        <v>7</v>
      </c>
      <c r="L27" s="12">
        <v>7.8158823529411769</v>
      </c>
      <c r="O27">
        <v>6.73</v>
      </c>
    </row>
    <row r="28" spans="5:15" x14ac:dyDescent="0.3">
      <c r="G28" s="2"/>
      <c r="K28" s="12" t="s">
        <v>6</v>
      </c>
      <c r="L28" s="12">
        <v>2.0980826330948301</v>
      </c>
      <c r="O28">
        <v>7.25</v>
      </c>
    </row>
    <row r="29" spans="5:15" x14ac:dyDescent="0.3">
      <c r="G29" s="2"/>
      <c r="I29" s="2"/>
      <c r="J29" s="2"/>
      <c r="K29" s="12" t="s">
        <v>30</v>
      </c>
      <c r="L29" s="12">
        <v>0.5088597827955299</v>
      </c>
      <c r="O29">
        <v>8.9499999999999993</v>
      </c>
    </row>
    <row r="30" spans="5:15" x14ac:dyDescent="0.3">
      <c r="E30" s="2"/>
      <c r="F30" s="2"/>
      <c r="G30" s="2"/>
      <c r="M30" s="2"/>
      <c r="O30">
        <v>8.11</v>
      </c>
    </row>
    <row r="31" spans="5:15" x14ac:dyDescent="0.3">
      <c r="E31" s="2"/>
      <c r="F31" s="2"/>
      <c r="G31" s="2"/>
      <c r="O31">
        <v>9.49</v>
      </c>
    </row>
    <row r="32" spans="5:15" x14ac:dyDescent="0.3">
      <c r="E32" s="2"/>
      <c r="F32" s="2"/>
      <c r="G32" s="2"/>
      <c r="O32">
        <v>6.94</v>
      </c>
    </row>
    <row r="33" spans="5:15" x14ac:dyDescent="0.3">
      <c r="E33" s="2"/>
      <c r="F33" s="2"/>
      <c r="G33" s="2"/>
      <c r="O33">
        <v>5.5</v>
      </c>
    </row>
    <row r="34" spans="5:15" x14ac:dyDescent="0.3">
      <c r="E34" s="2"/>
      <c r="F34" s="2"/>
      <c r="G34" s="2"/>
      <c r="O34">
        <v>6.58</v>
      </c>
    </row>
    <row r="35" spans="5:15" x14ac:dyDescent="0.3">
      <c r="E35" s="2"/>
      <c r="F35" s="2"/>
      <c r="G35" s="2"/>
      <c r="O35">
        <v>5.64</v>
      </c>
    </row>
    <row r="36" spans="5:15" x14ac:dyDescent="0.3">
      <c r="E36" s="2"/>
      <c r="F36" s="2"/>
      <c r="G36" s="2"/>
    </row>
    <row r="37" spans="5:15" x14ac:dyDescent="0.3">
      <c r="E37" s="2"/>
      <c r="F37" s="2"/>
      <c r="G37" s="2"/>
    </row>
    <row r="38" spans="5:15" x14ac:dyDescent="0.3">
      <c r="E38" s="2"/>
      <c r="F38" s="2"/>
      <c r="G38" s="2"/>
      <c r="N38" s="12" t="s">
        <v>7</v>
      </c>
      <c r="O38" s="12">
        <v>7.8282142857142842</v>
      </c>
    </row>
    <row r="39" spans="5:15" x14ac:dyDescent="0.3">
      <c r="E39" s="2"/>
      <c r="F39" s="2"/>
      <c r="G39" s="2"/>
      <c r="N39" s="12" t="s">
        <v>6</v>
      </c>
      <c r="O39" s="12">
        <v>1.2115984347942113</v>
      </c>
    </row>
    <row r="40" spans="5:15" x14ac:dyDescent="0.3">
      <c r="E40" s="2"/>
      <c r="F40" s="2"/>
      <c r="G40" s="2"/>
      <c r="H40" s="2"/>
      <c r="I40" s="2"/>
      <c r="J40" s="2"/>
      <c r="K40" s="2"/>
      <c r="L40" s="2"/>
      <c r="N40" s="12" t="s">
        <v>30</v>
      </c>
      <c r="O40" s="12">
        <v>0.22897058195289929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4:L13"/>
  <sheetViews>
    <sheetView workbookViewId="0">
      <selection activeCell="L26" sqref="L26"/>
    </sheetView>
  </sheetViews>
  <sheetFormatPr defaultRowHeight="14.4" x14ac:dyDescent="0.3"/>
  <sheetData>
    <row r="4" spans="4:12" x14ac:dyDescent="0.3">
      <c r="D4" s="1"/>
      <c r="E4" s="12" t="s">
        <v>0</v>
      </c>
      <c r="F4" s="1"/>
      <c r="G4" s="1"/>
      <c r="H4" s="12" t="s">
        <v>25</v>
      </c>
      <c r="I4" s="1"/>
      <c r="J4" s="1"/>
      <c r="K4" s="12" t="s">
        <v>33</v>
      </c>
      <c r="L4" s="11"/>
    </row>
    <row r="6" spans="4:12" x14ac:dyDescent="0.3">
      <c r="E6">
        <v>9</v>
      </c>
      <c r="H6">
        <v>8</v>
      </c>
      <c r="K6">
        <v>11.2</v>
      </c>
    </row>
    <row r="7" spans="4:12" x14ac:dyDescent="0.3">
      <c r="E7">
        <v>9.6</v>
      </c>
      <c r="H7">
        <v>7.9</v>
      </c>
      <c r="K7">
        <v>9</v>
      </c>
    </row>
    <row r="8" spans="4:12" x14ac:dyDescent="0.3">
      <c r="E8">
        <v>10.3</v>
      </c>
      <c r="H8">
        <v>7.5</v>
      </c>
      <c r="K8">
        <v>8.6</v>
      </c>
    </row>
    <row r="9" spans="4:12" x14ac:dyDescent="0.3">
      <c r="E9">
        <v>10.199999999999999</v>
      </c>
      <c r="H9">
        <v>7.8</v>
      </c>
      <c r="K9">
        <v>9.6999999999999993</v>
      </c>
    </row>
    <row r="11" spans="4:12" x14ac:dyDescent="0.3">
      <c r="D11" s="12" t="s">
        <v>7</v>
      </c>
      <c r="E11" s="12">
        <v>9.7750000000000004</v>
      </c>
      <c r="F11" s="1"/>
      <c r="G11" s="12" t="s">
        <v>7</v>
      </c>
      <c r="H11" s="12">
        <v>7.8</v>
      </c>
      <c r="I11" s="1"/>
      <c r="J11" s="12" t="s">
        <v>7</v>
      </c>
      <c r="K11" s="12">
        <v>9.625</v>
      </c>
    </row>
    <row r="12" spans="4:12" x14ac:dyDescent="0.3">
      <c r="D12" s="12" t="s">
        <v>17</v>
      </c>
      <c r="E12" s="12">
        <v>0.60207972893961481</v>
      </c>
      <c r="F12" s="1"/>
      <c r="G12" s="12" t="s">
        <v>17</v>
      </c>
      <c r="H12" s="12">
        <v>0.21602468994692872</v>
      </c>
      <c r="I12" s="1"/>
      <c r="J12" s="12" t="s">
        <v>17</v>
      </c>
      <c r="K12" s="12">
        <v>1.1441882129556531</v>
      </c>
    </row>
    <row r="13" spans="4:12" x14ac:dyDescent="0.3">
      <c r="D13" s="12" t="s">
        <v>30</v>
      </c>
      <c r="E13" s="12">
        <v>0.30103986446980741</v>
      </c>
      <c r="F13" s="1"/>
      <c r="G13" s="12" t="s">
        <v>30</v>
      </c>
      <c r="H13" s="12">
        <v>0.10801234497346436</v>
      </c>
      <c r="I13" s="1"/>
      <c r="J13" s="12" t="s">
        <v>30</v>
      </c>
      <c r="K13" s="12">
        <v>0.57209410647782655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3:M29"/>
  <sheetViews>
    <sheetView topLeftCell="A6" workbookViewId="0">
      <selection activeCell="O30" sqref="O30"/>
    </sheetView>
  </sheetViews>
  <sheetFormatPr defaultRowHeight="14.4" x14ac:dyDescent="0.3"/>
  <sheetData>
    <row r="3" spans="5:13" x14ac:dyDescent="0.3">
      <c r="F3" s="12" t="s">
        <v>0</v>
      </c>
      <c r="I3" s="12" t="s">
        <v>23</v>
      </c>
      <c r="L3" s="12" t="s">
        <v>33</v>
      </c>
      <c r="M3" s="11"/>
    </row>
    <row r="4" spans="5:13" x14ac:dyDescent="0.3">
      <c r="L4" s="1"/>
    </row>
    <row r="5" spans="5:13" x14ac:dyDescent="0.3">
      <c r="E5" s="1"/>
      <c r="F5" s="1" t="s">
        <v>5</v>
      </c>
      <c r="H5" s="1"/>
      <c r="I5" s="1" t="s">
        <v>5</v>
      </c>
      <c r="K5" s="1"/>
      <c r="L5" s="1" t="s">
        <v>5</v>
      </c>
    </row>
    <row r="7" spans="5:13" x14ac:dyDescent="0.3">
      <c r="E7" s="2"/>
      <c r="F7" s="2">
        <v>11.18</v>
      </c>
      <c r="G7" s="1"/>
      <c r="I7">
        <v>9.1</v>
      </c>
      <c r="L7">
        <v>9.9</v>
      </c>
    </row>
    <row r="8" spans="5:13" x14ac:dyDescent="0.3">
      <c r="E8" s="2"/>
      <c r="F8" s="2">
        <v>10.3</v>
      </c>
      <c r="G8" s="1"/>
      <c r="I8">
        <v>8.84</v>
      </c>
      <c r="L8">
        <v>11.1</v>
      </c>
    </row>
    <row r="9" spans="5:13" x14ac:dyDescent="0.3">
      <c r="E9" s="2"/>
      <c r="F9" s="2">
        <v>10.53</v>
      </c>
      <c r="G9" s="5"/>
      <c r="I9">
        <v>6</v>
      </c>
      <c r="L9">
        <v>10.8</v>
      </c>
    </row>
    <row r="10" spans="5:13" x14ac:dyDescent="0.3">
      <c r="E10" s="2"/>
      <c r="F10" s="2"/>
      <c r="I10">
        <v>8.8000000000000007</v>
      </c>
      <c r="L10">
        <v>9.85</v>
      </c>
    </row>
    <row r="11" spans="5:13" x14ac:dyDescent="0.3">
      <c r="E11" s="2"/>
      <c r="F11" s="2">
        <v>10.45</v>
      </c>
      <c r="I11">
        <v>8.77</v>
      </c>
      <c r="L11">
        <v>10.15</v>
      </c>
    </row>
    <row r="12" spans="5:13" x14ac:dyDescent="0.3">
      <c r="E12" s="2"/>
      <c r="F12" s="2">
        <v>11.13</v>
      </c>
      <c r="I12">
        <v>9.15</v>
      </c>
      <c r="L12">
        <v>9.82</v>
      </c>
    </row>
    <row r="13" spans="5:13" x14ac:dyDescent="0.3">
      <c r="E13" s="2"/>
      <c r="F13" s="2">
        <v>11.2</v>
      </c>
      <c r="I13">
        <v>9</v>
      </c>
      <c r="L13">
        <v>10.7</v>
      </c>
    </row>
    <row r="14" spans="5:13" x14ac:dyDescent="0.3">
      <c r="E14" s="2"/>
      <c r="F14" s="2">
        <v>10.72</v>
      </c>
      <c r="I14">
        <v>9.4</v>
      </c>
      <c r="L14">
        <v>9.4</v>
      </c>
    </row>
    <row r="15" spans="5:13" x14ac:dyDescent="0.3">
      <c r="E15" s="2"/>
      <c r="I15">
        <v>8.8000000000000007</v>
      </c>
      <c r="L15">
        <v>8.75</v>
      </c>
    </row>
    <row r="16" spans="5:13" x14ac:dyDescent="0.3">
      <c r="F16">
        <v>9.7200000000000006</v>
      </c>
      <c r="G16" s="5"/>
      <c r="I16">
        <v>8.3000000000000007</v>
      </c>
      <c r="L16">
        <v>9.74</v>
      </c>
    </row>
    <row r="17" spans="5:12" x14ac:dyDescent="0.3">
      <c r="E17" s="2"/>
      <c r="F17">
        <v>11.39</v>
      </c>
      <c r="I17">
        <v>7</v>
      </c>
      <c r="L17">
        <v>9.08</v>
      </c>
    </row>
    <row r="18" spans="5:12" x14ac:dyDescent="0.3">
      <c r="E18" s="2"/>
      <c r="F18">
        <v>9.51</v>
      </c>
      <c r="I18">
        <v>6</v>
      </c>
      <c r="L18">
        <v>9.8800000000000008</v>
      </c>
    </row>
    <row r="19" spans="5:12" x14ac:dyDescent="0.3">
      <c r="F19">
        <v>11.74</v>
      </c>
      <c r="L19">
        <v>9.43</v>
      </c>
    </row>
    <row r="20" spans="5:12" x14ac:dyDescent="0.3">
      <c r="F20">
        <v>10.38</v>
      </c>
      <c r="L20">
        <v>9.1</v>
      </c>
    </row>
    <row r="21" spans="5:12" x14ac:dyDescent="0.3">
      <c r="F21">
        <v>10.39</v>
      </c>
      <c r="H21" s="12" t="s">
        <v>7</v>
      </c>
      <c r="I21" s="12">
        <v>8.2633333333333319</v>
      </c>
      <c r="L21">
        <v>11.3</v>
      </c>
    </row>
    <row r="22" spans="5:12" x14ac:dyDescent="0.3">
      <c r="G22" s="5"/>
      <c r="H22" s="12" t="s">
        <v>6</v>
      </c>
      <c r="I22" s="12">
        <v>1.218376963112181</v>
      </c>
      <c r="L22">
        <v>9.6</v>
      </c>
    </row>
    <row r="23" spans="5:12" x14ac:dyDescent="0.3">
      <c r="F23">
        <v>12.93</v>
      </c>
      <c r="G23" s="5"/>
      <c r="H23" s="12" t="s">
        <v>30</v>
      </c>
      <c r="I23" s="12">
        <v>0.35171513381362823</v>
      </c>
      <c r="J23" s="1"/>
      <c r="L23">
        <v>10.07</v>
      </c>
    </row>
    <row r="24" spans="5:12" x14ac:dyDescent="0.3">
      <c r="F24">
        <v>9.8000000000000007</v>
      </c>
      <c r="J24" s="1"/>
      <c r="K24" s="1"/>
      <c r="L24">
        <v>9.1</v>
      </c>
    </row>
    <row r="25" spans="5:12" x14ac:dyDescent="0.3">
      <c r="J25" s="1"/>
      <c r="K25" s="1"/>
    </row>
    <row r="26" spans="5:12" x14ac:dyDescent="0.3">
      <c r="E26" s="12" t="s">
        <v>7</v>
      </c>
      <c r="F26" s="12">
        <f>AVERAGE(F7:F24)</f>
        <v>10.758000000000001</v>
      </c>
      <c r="H26" s="1"/>
      <c r="I26" s="1"/>
      <c r="J26" s="1"/>
      <c r="K26" s="12" t="s">
        <v>7</v>
      </c>
      <c r="L26" s="12">
        <f>AVERAGE(L7:L24)</f>
        <v>9.8761111111111095</v>
      </c>
    </row>
    <row r="27" spans="5:12" x14ac:dyDescent="0.3">
      <c r="E27" s="12" t="s">
        <v>6</v>
      </c>
      <c r="F27" s="12">
        <f>STDEV(F7:F24)</f>
        <v>0.87758760246484779</v>
      </c>
      <c r="H27" s="1"/>
      <c r="I27" s="1"/>
      <c r="J27" s="1"/>
      <c r="K27" s="12" t="s">
        <v>6</v>
      </c>
      <c r="L27" s="12">
        <f>STDEV(L7:L24)</f>
        <v>0.71955164871147281</v>
      </c>
    </row>
    <row r="28" spans="5:12" x14ac:dyDescent="0.3">
      <c r="E28" s="12" t="s">
        <v>30</v>
      </c>
      <c r="F28" s="12">
        <f>F27/SQRT(COUNT(F7:F24))</f>
        <v>0.22659214461229671</v>
      </c>
      <c r="H28" s="1"/>
      <c r="I28" s="1"/>
      <c r="J28" s="1"/>
      <c r="K28" s="12" t="s">
        <v>30</v>
      </c>
      <c r="L28" s="12">
        <f>L27/SQRT(COUNT(L7:L24))</f>
        <v>0.16959995007261433</v>
      </c>
    </row>
    <row r="29" spans="5:12" x14ac:dyDescent="0.3">
      <c r="E29" s="1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4:M29"/>
  <sheetViews>
    <sheetView workbookViewId="0">
      <selection activeCell="E14" sqref="E14"/>
    </sheetView>
  </sheetViews>
  <sheetFormatPr defaultRowHeight="14.4" x14ac:dyDescent="0.3"/>
  <sheetData>
    <row r="4" spans="5:13" x14ac:dyDescent="0.3">
      <c r="F4" s="12" t="s">
        <v>0</v>
      </c>
      <c r="H4" s="1"/>
      <c r="I4" s="12" t="s">
        <v>25</v>
      </c>
      <c r="J4" s="1"/>
      <c r="K4" s="1"/>
      <c r="L4" s="12" t="s">
        <v>33</v>
      </c>
      <c r="M4" s="12"/>
    </row>
    <row r="6" spans="5:13" x14ac:dyDescent="0.3">
      <c r="E6" s="1"/>
      <c r="F6" s="1" t="s">
        <v>5</v>
      </c>
      <c r="H6" s="1"/>
      <c r="I6" s="1" t="s">
        <v>5</v>
      </c>
      <c r="K6" s="1"/>
      <c r="L6" s="1" t="s">
        <v>5</v>
      </c>
    </row>
    <row r="8" spans="5:13" x14ac:dyDescent="0.3">
      <c r="F8">
        <v>10.37</v>
      </c>
      <c r="I8">
        <v>7.4</v>
      </c>
      <c r="L8">
        <v>9.5</v>
      </c>
    </row>
    <row r="9" spans="5:13" x14ac:dyDescent="0.3">
      <c r="F9">
        <v>9.57</v>
      </c>
      <c r="I9">
        <v>7.8</v>
      </c>
      <c r="L9">
        <v>9.75</v>
      </c>
    </row>
    <row r="10" spans="5:13" x14ac:dyDescent="0.3">
      <c r="F10">
        <v>9.76</v>
      </c>
      <c r="I10">
        <v>5</v>
      </c>
      <c r="L10">
        <v>8.9</v>
      </c>
    </row>
    <row r="11" spans="5:13" x14ac:dyDescent="0.3">
      <c r="F11">
        <v>9.75</v>
      </c>
      <c r="I11">
        <v>7.7</v>
      </c>
      <c r="L11">
        <v>10.7</v>
      </c>
    </row>
    <row r="12" spans="5:13" x14ac:dyDescent="0.3">
      <c r="F12">
        <v>10.9</v>
      </c>
      <c r="I12">
        <v>6.4</v>
      </c>
      <c r="L12">
        <v>9</v>
      </c>
    </row>
    <row r="13" spans="5:13" x14ac:dyDescent="0.3">
      <c r="F13">
        <v>9.93</v>
      </c>
      <c r="I13">
        <v>7.5</v>
      </c>
      <c r="L13">
        <v>9.3000000000000007</v>
      </c>
    </row>
    <row r="14" spans="5:13" x14ac:dyDescent="0.3">
      <c r="I14">
        <v>7.5</v>
      </c>
      <c r="L14">
        <v>9.35</v>
      </c>
    </row>
    <row r="15" spans="5:13" x14ac:dyDescent="0.3">
      <c r="F15">
        <v>12.12</v>
      </c>
      <c r="I15">
        <v>7.25</v>
      </c>
      <c r="L15">
        <v>8.5</v>
      </c>
    </row>
    <row r="16" spans="5:13" x14ac:dyDescent="0.3">
      <c r="F16">
        <v>10.69</v>
      </c>
      <c r="I16">
        <v>7.5</v>
      </c>
      <c r="L16">
        <v>8.74</v>
      </c>
    </row>
    <row r="17" spans="5:12" x14ac:dyDescent="0.3">
      <c r="F17">
        <v>12</v>
      </c>
      <c r="I17">
        <v>8.1</v>
      </c>
      <c r="L17">
        <v>9.75</v>
      </c>
    </row>
    <row r="18" spans="5:12" x14ac:dyDescent="0.3">
      <c r="F18">
        <v>9.9600000000000009</v>
      </c>
      <c r="I18">
        <v>6.35</v>
      </c>
      <c r="L18">
        <v>8.1999999999999993</v>
      </c>
    </row>
    <row r="19" spans="5:12" x14ac:dyDescent="0.3">
      <c r="F19">
        <v>9.5</v>
      </c>
      <c r="I19">
        <v>6.3</v>
      </c>
      <c r="L19">
        <v>8.6999999999999993</v>
      </c>
    </row>
    <row r="20" spans="5:12" x14ac:dyDescent="0.3">
      <c r="F20">
        <v>9.57</v>
      </c>
      <c r="L20">
        <v>10.31</v>
      </c>
    </row>
    <row r="21" spans="5:12" x14ac:dyDescent="0.3">
      <c r="F21">
        <v>9.09</v>
      </c>
      <c r="L21">
        <v>9.8000000000000007</v>
      </c>
    </row>
    <row r="22" spans="5:12" x14ac:dyDescent="0.3">
      <c r="F22">
        <v>9.64</v>
      </c>
      <c r="H22" s="12" t="s">
        <v>7</v>
      </c>
      <c r="I22" s="12">
        <v>7.0666666666666655</v>
      </c>
      <c r="L22">
        <v>8.5</v>
      </c>
    </row>
    <row r="23" spans="5:12" x14ac:dyDescent="0.3">
      <c r="F23">
        <v>6.9</v>
      </c>
      <c r="H23" s="12" t="s">
        <v>6</v>
      </c>
      <c r="I23" s="12">
        <v>0.8806849951067004</v>
      </c>
      <c r="L23">
        <v>9</v>
      </c>
    </row>
    <row r="24" spans="5:12" x14ac:dyDescent="0.3">
      <c r="F24">
        <v>9.5299999999999994</v>
      </c>
      <c r="H24" s="12" t="s">
        <v>30</v>
      </c>
      <c r="I24" s="12">
        <v>0.25423185949805888</v>
      </c>
      <c r="L24">
        <v>10</v>
      </c>
    </row>
    <row r="25" spans="5:12" x14ac:dyDescent="0.3">
      <c r="L25">
        <v>8.1999999999999993</v>
      </c>
    </row>
    <row r="26" spans="5:12" x14ac:dyDescent="0.3">
      <c r="E26" s="12" t="s">
        <v>7</v>
      </c>
      <c r="F26" s="12">
        <v>9.9549999999999983</v>
      </c>
      <c r="G26" s="1"/>
    </row>
    <row r="27" spans="5:12" x14ac:dyDescent="0.3">
      <c r="E27" s="12" t="s">
        <v>6</v>
      </c>
      <c r="F27" s="12">
        <v>1.1949895397031809</v>
      </c>
      <c r="G27" s="1"/>
      <c r="K27" s="12" t="s">
        <v>7</v>
      </c>
      <c r="L27" s="12">
        <v>9.2333333333333325</v>
      </c>
    </row>
    <row r="28" spans="5:12" x14ac:dyDescent="0.3">
      <c r="E28" s="12" t="s">
        <v>30</v>
      </c>
      <c r="F28" s="12">
        <v>0.29874738492579522</v>
      </c>
      <c r="G28" s="1"/>
      <c r="K28" s="12" t="s">
        <v>6</v>
      </c>
      <c r="L28" s="12">
        <v>0.7195259877577902</v>
      </c>
    </row>
    <row r="29" spans="5:12" x14ac:dyDescent="0.3">
      <c r="F29" s="1"/>
      <c r="G29" s="1"/>
      <c r="K29" s="12" t="s">
        <v>30</v>
      </c>
      <c r="L29" s="12">
        <v>0.16959390172782743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F16"/>
  <sheetViews>
    <sheetView workbookViewId="0">
      <selection activeCell="B3" sqref="B3:G18"/>
    </sheetView>
  </sheetViews>
  <sheetFormatPr defaultRowHeight="14.4" x14ac:dyDescent="0.3"/>
  <sheetData>
    <row r="3" spans="2:6" x14ac:dyDescent="0.3">
      <c r="B3" s="1" t="s">
        <v>35</v>
      </c>
    </row>
    <row r="4" spans="2:6" x14ac:dyDescent="0.3">
      <c r="C4" s="12" t="s">
        <v>7</v>
      </c>
      <c r="D4" s="1"/>
      <c r="E4" s="12" t="s">
        <v>36</v>
      </c>
      <c r="F4" s="12"/>
    </row>
    <row r="6" spans="2:6" x14ac:dyDescent="0.3">
      <c r="C6">
        <v>9.1300000000000008</v>
      </c>
      <c r="E6">
        <v>3.6</v>
      </c>
    </row>
    <row r="7" spans="2:6" x14ac:dyDescent="0.3">
      <c r="C7">
        <v>85.71</v>
      </c>
      <c r="E7">
        <v>7.26</v>
      </c>
    </row>
    <row r="8" spans="2:6" x14ac:dyDescent="0.3">
      <c r="C8">
        <v>100</v>
      </c>
      <c r="E8">
        <v>0</v>
      </c>
    </row>
    <row r="9" spans="2:6" x14ac:dyDescent="0.3">
      <c r="C9">
        <v>100</v>
      </c>
      <c r="E9">
        <v>0</v>
      </c>
    </row>
    <row r="10" spans="2:6" x14ac:dyDescent="0.3">
      <c r="C10">
        <v>85.71</v>
      </c>
      <c r="E10">
        <v>4.2300000000000004</v>
      </c>
    </row>
    <row r="11" spans="2:6" x14ac:dyDescent="0.3">
      <c r="C11">
        <v>90.63</v>
      </c>
      <c r="E11">
        <v>6.57</v>
      </c>
    </row>
    <row r="12" spans="2:6" x14ac:dyDescent="0.3">
      <c r="C12">
        <v>85.81</v>
      </c>
      <c r="E12">
        <v>5.65</v>
      </c>
    </row>
    <row r="13" spans="2:6" x14ac:dyDescent="0.3">
      <c r="C13">
        <v>100</v>
      </c>
      <c r="E13">
        <v>0</v>
      </c>
    </row>
    <row r="14" spans="2:6" x14ac:dyDescent="0.3">
      <c r="C14">
        <v>72.27</v>
      </c>
      <c r="E14">
        <v>2.2360000000000002</v>
      </c>
    </row>
    <row r="15" spans="2:6" x14ac:dyDescent="0.3">
      <c r="C15">
        <v>66.67</v>
      </c>
      <c r="E15">
        <v>4.5599999999999996</v>
      </c>
    </row>
    <row r="16" spans="2:6" x14ac:dyDescent="0.3">
      <c r="C16">
        <v>64</v>
      </c>
      <c r="E16">
        <v>6.2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B27"/>
  <sheetViews>
    <sheetView topLeftCell="F1" workbookViewId="0">
      <selection activeCell="L29" sqref="L29"/>
    </sheetView>
  </sheetViews>
  <sheetFormatPr defaultRowHeight="14.4" x14ac:dyDescent="0.3"/>
  <sheetData>
    <row r="2" spans="1:28" x14ac:dyDescent="0.3">
      <c r="A2" s="1"/>
      <c r="B2" s="1"/>
      <c r="C2" s="1"/>
      <c r="D2" s="18" t="s">
        <v>41</v>
      </c>
      <c r="E2" s="1"/>
      <c r="F2" s="1"/>
      <c r="G2" s="1"/>
      <c r="H2" s="1"/>
      <c r="L2" s="1"/>
      <c r="M2" s="1"/>
      <c r="N2" s="1"/>
      <c r="O2" s="12" t="s">
        <v>0</v>
      </c>
      <c r="P2" s="1"/>
      <c r="Q2" s="1"/>
      <c r="R2" s="1"/>
      <c r="V2" s="1"/>
      <c r="W2" s="1"/>
      <c r="X2" s="1"/>
      <c r="Y2" s="12" t="s">
        <v>40</v>
      </c>
      <c r="Z2" s="1"/>
      <c r="AA2" s="1"/>
      <c r="AB2" s="1"/>
    </row>
    <row r="3" spans="1:28" x14ac:dyDescent="0.3">
      <c r="A3" s="1"/>
      <c r="B3" s="1"/>
      <c r="C3" s="1"/>
      <c r="D3" s="1"/>
      <c r="E3" s="1"/>
      <c r="F3" s="1"/>
      <c r="G3" s="1"/>
      <c r="H3" s="1"/>
      <c r="L3" s="1"/>
      <c r="M3" s="1"/>
      <c r="N3" s="1"/>
      <c r="O3" s="1"/>
      <c r="P3" s="1"/>
      <c r="Q3" s="1"/>
      <c r="R3" s="1"/>
      <c r="V3" s="1"/>
      <c r="W3" s="1"/>
      <c r="X3" s="1"/>
      <c r="Y3" s="1"/>
      <c r="Z3" s="1"/>
      <c r="AA3" s="1"/>
      <c r="AB3" s="1"/>
    </row>
    <row r="4" spans="1:28" x14ac:dyDescent="0.3">
      <c r="A4" s="1" t="s">
        <v>39</v>
      </c>
      <c r="B4" s="1">
        <v>7</v>
      </c>
      <c r="C4" s="1">
        <v>3.5</v>
      </c>
      <c r="D4" s="1">
        <v>2.33</v>
      </c>
      <c r="E4" s="1">
        <v>1.75</v>
      </c>
      <c r="F4" s="1">
        <v>1.4</v>
      </c>
      <c r="G4" s="1">
        <v>1.1599999999999999</v>
      </c>
      <c r="H4" s="1">
        <v>1</v>
      </c>
      <c r="K4" s="1" t="s">
        <v>39</v>
      </c>
      <c r="L4" s="1">
        <v>7</v>
      </c>
      <c r="M4" s="1">
        <v>3.5</v>
      </c>
      <c r="N4" s="1">
        <v>2.33</v>
      </c>
      <c r="O4" s="1">
        <v>1.75</v>
      </c>
      <c r="P4" s="1">
        <v>1.4</v>
      </c>
      <c r="Q4" s="1">
        <v>1.1599999999999999</v>
      </c>
      <c r="R4" s="1">
        <v>1</v>
      </c>
      <c r="U4" s="1" t="s">
        <v>39</v>
      </c>
      <c r="V4" s="1">
        <v>7</v>
      </c>
      <c r="W4" s="1">
        <v>3.5</v>
      </c>
      <c r="X4" s="1">
        <v>2.33</v>
      </c>
      <c r="Y4" s="1">
        <v>1.75</v>
      </c>
      <c r="Z4" s="1">
        <v>1.4</v>
      </c>
      <c r="AA4" s="1">
        <v>1.1599999999999999</v>
      </c>
      <c r="AB4" s="1">
        <v>1</v>
      </c>
    </row>
    <row r="6" spans="1:28" x14ac:dyDescent="0.3">
      <c r="B6" s="15">
        <v>5.0049999999999999</v>
      </c>
      <c r="C6" s="15">
        <v>5.15</v>
      </c>
      <c r="D6" s="15">
        <v>4.4470000000000001</v>
      </c>
      <c r="E6" s="15">
        <v>4.5599999999999996</v>
      </c>
      <c r="F6" s="15">
        <v>5.52</v>
      </c>
      <c r="G6" s="15">
        <v>4</v>
      </c>
      <c r="H6" s="15">
        <v>5.0179</v>
      </c>
      <c r="L6">
        <v>10.38</v>
      </c>
      <c r="M6">
        <v>9.56</v>
      </c>
      <c r="N6">
        <v>9.19</v>
      </c>
      <c r="O6">
        <v>8.33</v>
      </c>
      <c r="P6">
        <v>8.33</v>
      </c>
      <c r="Q6">
        <v>8.06</v>
      </c>
      <c r="R6">
        <v>7.75</v>
      </c>
      <c r="V6" s="17">
        <v>12.6</v>
      </c>
      <c r="W6" s="17">
        <v>10.07</v>
      </c>
      <c r="X6" s="17">
        <v>10.02</v>
      </c>
      <c r="Y6" s="17">
        <v>9.51</v>
      </c>
      <c r="Z6" s="17">
        <v>10.08</v>
      </c>
      <c r="AA6" s="17">
        <v>8.8000000000000007</v>
      </c>
      <c r="AB6" s="17">
        <v>8.4700000000000006</v>
      </c>
    </row>
    <row r="7" spans="1:28" x14ac:dyDescent="0.3">
      <c r="B7" s="15">
        <v>5.01</v>
      </c>
      <c r="C7" s="15">
        <v>5</v>
      </c>
      <c r="D7" s="15">
        <v>4.4000000000000004</v>
      </c>
      <c r="E7" s="15">
        <v>4.9000000000000004</v>
      </c>
      <c r="F7" s="15">
        <v>5.25</v>
      </c>
      <c r="G7" s="15">
        <v>5.03</v>
      </c>
      <c r="H7" s="15">
        <v>5.01</v>
      </c>
      <c r="L7">
        <v>11.53</v>
      </c>
      <c r="M7">
        <v>7.3</v>
      </c>
      <c r="N7">
        <v>8.9</v>
      </c>
      <c r="O7">
        <v>8.31</v>
      </c>
      <c r="P7">
        <v>9.25</v>
      </c>
      <c r="Q7">
        <v>8.34</v>
      </c>
      <c r="R7">
        <v>7.77</v>
      </c>
      <c r="V7" s="17">
        <v>10.79</v>
      </c>
      <c r="W7" s="17">
        <v>10.63</v>
      </c>
      <c r="X7" s="17">
        <v>10.19</v>
      </c>
      <c r="Y7" s="17">
        <v>7.37</v>
      </c>
      <c r="Z7" s="17">
        <v>6.11</v>
      </c>
      <c r="AA7" s="17">
        <v>7.07</v>
      </c>
      <c r="AB7" s="17">
        <v>7</v>
      </c>
    </row>
    <row r="8" spans="1:28" x14ac:dyDescent="0.3">
      <c r="B8" s="15">
        <v>6.7</v>
      </c>
      <c r="C8" s="15">
        <v>6.4</v>
      </c>
      <c r="D8" s="15">
        <v>5.7</v>
      </c>
      <c r="E8" s="15">
        <v>6.75</v>
      </c>
      <c r="F8" s="15">
        <v>6.44</v>
      </c>
      <c r="G8" s="15">
        <v>6.2</v>
      </c>
      <c r="H8" s="15">
        <v>6.42</v>
      </c>
      <c r="L8">
        <v>10.06</v>
      </c>
      <c r="M8">
        <v>7.5</v>
      </c>
      <c r="N8">
        <v>9.1999999999999993</v>
      </c>
      <c r="O8">
        <v>8.5399999999999991</v>
      </c>
      <c r="P8">
        <v>8.01</v>
      </c>
      <c r="Q8">
        <v>8.24</v>
      </c>
      <c r="R8">
        <v>7.33</v>
      </c>
      <c r="V8" s="17">
        <v>16.559999999999999</v>
      </c>
      <c r="W8" s="17">
        <v>15.68</v>
      </c>
      <c r="X8" s="17">
        <v>17.34</v>
      </c>
      <c r="Y8" s="17">
        <v>14.9</v>
      </c>
      <c r="Z8" s="17">
        <v>14.68</v>
      </c>
      <c r="AA8" s="17">
        <v>14.73</v>
      </c>
      <c r="AB8" s="17">
        <v>14</v>
      </c>
    </row>
    <row r="9" spans="1:28" x14ac:dyDescent="0.3">
      <c r="B9" s="15">
        <v>5.09</v>
      </c>
      <c r="C9" s="15">
        <v>6.3</v>
      </c>
      <c r="D9" s="15">
        <v>7.2</v>
      </c>
      <c r="E9" s="15">
        <v>7.5</v>
      </c>
      <c r="F9" s="15">
        <v>5.5</v>
      </c>
      <c r="G9" s="15">
        <v>5.8</v>
      </c>
      <c r="H9" s="15"/>
      <c r="L9">
        <v>11.66</v>
      </c>
      <c r="M9">
        <v>10.9</v>
      </c>
      <c r="N9">
        <v>5.42</v>
      </c>
      <c r="V9" s="17">
        <v>15.01</v>
      </c>
      <c r="W9" s="17">
        <v>15.02</v>
      </c>
      <c r="X9" s="17">
        <v>13.96</v>
      </c>
      <c r="Y9" s="17">
        <v>12.36</v>
      </c>
      <c r="Z9" s="17">
        <v>15</v>
      </c>
      <c r="AA9" s="17">
        <v>12.2</v>
      </c>
      <c r="AB9" s="17">
        <v>10</v>
      </c>
    </row>
    <row r="10" spans="1:28" x14ac:dyDescent="0.3">
      <c r="B10" s="15">
        <v>6.67</v>
      </c>
      <c r="C10" s="15">
        <v>8.5</v>
      </c>
      <c r="D10" s="15">
        <v>7.9</v>
      </c>
      <c r="E10" s="15">
        <v>7.6</v>
      </c>
      <c r="F10" s="15">
        <v>5.9</v>
      </c>
      <c r="G10" s="15">
        <v>5.8</v>
      </c>
      <c r="H10" s="15">
        <v>5.39</v>
      </c>
      <c r="L10">
        <v>11.72</v>
      </c>
      <c r="M10">
        <v>10.73</v>
      </c>
      <c r="N10">
        <v>9.57</v>
      </c>
      <c r="O10">
        <v>8.98</v>
      </c>
      <c r="P10">
        <v>10.005000000000001</v>
      </c>
      <c r="Q10">
        <v>8.33</v>
      </c>
      <c r="R10">
        <v>7.86</v>
      </c>
      <c r="V10" s="17"/>
      <c r="W10" s="17"/>
      <c r="X10" s="17"/>
      <c r="Y10" s="17"/>
      <c r="Z10" s="17"/>
      <c r="AA10" s="17"/>
      <c r="AB10" s="17"/>
    </row>
    <row r="11" spans="1:28" x14ac:dyDescent="0.3">
      <c r="B11" s="15">
        <v>6.7</v>
      </c>
      <c r="C11" s="15">
        <v>6.33</v>
      </c>
      <c r="D11" s="15">
        <v>6.07</v>
      </c>
      <c r="E11" s="15">
        <v>4.62</v>
      </c>
      <c r="F11" s="15">
        <v>5.59</v>
      </c>
      <c r="G11" s="15">
        <v>5.81</v>
      </c>
      <c r="H11" s="15">
        <v>5.84</v>
      </c>
      <c r="L11">
        <v>7.87</v>
      </c>
      <c r="M11">
        <v>7.32</v>
      </c>
      <c r="N11">
        <v>7.89</v>
      </c>
      <c r="O11">
        <v>7.17</v>
      </c>
      <c r="P11">
        <v>7.36</v>
      </c>
      <c r="Q11">
        <v>6.64</v>
      </c>
      <c r="R11">
        <v>6.8</v>
      </c>
      <c r="U11" s="1" t="s">
        <v>38</v>
      </c>
      <c r="V11" s="16">
        <v>13.74</v>
      </c>
      <c r="W11" s="16">
        <v>12.850000000000001</v>
      </c>
      <c r="X11" s="16">
        <v>12.8775</v>
      </c>
      <c r="Y11" s="16">
        <v>11.035</v>
      </c>
      <c r="Z11" s="16">
        <v>11.467499999999999</v>
      </c>
      <c r="AA11" s="16">
        <v>10.7</v>
      </c>
      <c r="AB11" s="16">
        <v>9.8674999999999997</v>
      </c>
    </row>
    <row r="12" spans="1:28" x14ac:dyDescent="0.3">
      <c r="B12" s="15">
        <v>8.6</v>
      </c>
      <c r="C12" s="15">
        <v>9.1199999999999992</v>
      </c>
      <c r="D12" s="15">
        <v>8.44</v>
      </c>
      <c r="E12" s="15">
        <v>8.6999999999999993</v>
      </c>
      <c r="F12" s="15">
        <v>9.0399999999999991</v>
      </c>
      <c r="G12" s="15">
        <v>8.4</v>
      </c>
      <c r="H12" s="15">
        <v>9.36</v>
      </c>
      <c r="L12">
        <v>6.99</v>
      </c>
      <c r="M12">
        <v>8.31</v>
      </c>
      <c r="N12">
        <v>7.26</v>
      </c>
      <c r="O12">
        <v>8.4700000000000006</v>
      </c>
      <c r="P12">
        <v>8.1999999999999993</v>
      </c>
      <c r="Q12">
        <v>7.66</v>
      </c>
      <c r="R12">
        <v>7.77</v>
      </c>
      <c r="U12" s="1" t="s">
        <v>37</v>
      </c>
      <c r="V12" s="16">
        <v>2.5539120318966813</v>
      </c>
      <c r="W12" s="16">
        <v>2.9082984716153115</v>
      </c>
      <c r="X12" s="16">
        <v>3.4868168387035547</v>
      </c>
      <c r="Y12" s="16">
        <v>3.2889562680785738</v>
      </c>
      <c r="Z12" s="16">
        <v>4.2200579999999999</v>
      </c>
      <c r="AA12" s="16">
        <v>3.4291787160582183</v>
      </c>
      <c r="AB12" s="16">
        <v>3.0150000000000019</v>
      </c>
    </row>
    <row r="13" spans="1:28" x14ac:dyDescent="0.3">
      <c r="B13" s="15">
        <v>8.3000000000000007</v>
      </c>
      <c r="C13" s="15">
        <v>9.06</v>
      </c>
      <c r="D13" s="15">
        <v>8.3800000000000008</v>
      </c>
      <c r="E13" s="15">
        <v>7.4</v>
      </c>
      <c r="F13" s="15">
        <v>8.0399999999999991</v>
      </c>
      <c r="G13" s="15">
        <v>8.99</v>
      </c>
      <c r="H13" s="15">
        <v>8.4</v>
      </c>
      <c r="L13">
        <v>8.6999999999999993</v>
      </c>
      <c r="M13">
        <v>9.94</v>
      </c>
      <c r="N13">
        <v>7.84</v>
      </c>
      <c r="O13">
        <v>8.33</v>
      </c>
      <c r="P13">
        <v>8.0399999999999991</v>
      </c>
      <c r="Q13">
        <v>7.79</v>
      </c>
      <c r="R13">
        <v>7.77</v>
      </c>
      <c r="U13" s="1" t="s">
        <v>30</v>
      </c>
      <c r="V13" s="16">
        <v>1.2769560159483406</v>
      </c>
      <c r="W13" s="16">
        <v>1.4541492358076558</v>
      </c>
      <c r="X13" s="16">
        <v>1.7434084193517774</v>
      </c>
      <c r="Y13" s="16">
        <v>1.6444781340392869</v>
      </c>
      <c r="Z13" s="16">
        <v>2.1100289999999999</v>
      </c>
      <c r="AA13" s="16">
        <v>1.7145893580291092</v>
      </c>
      <c r="AB13" s="16">
        <v>1.507500000000001</v>
      </c>
    </row>
    <row r="14" spans="1:28" x14ac:dyDescent="0.3">
      <c r="B14" s="15">
        <v>7.13</v>
      </c>
      <c r="C14" s="15">
        <v>7.64</v>
      </c>
      <c r="D14" s="15">
        <v>7.3</v>
      </c>
      <c r="E14" s="15">
        <v>7.02</v>
      </c>
      <c r="F14" s="15">
        <v>6.3</v>
      </c>
      <c r="G14" s="15">
        <v>6.92</v>
      </c>
      <c r="H14" s="15">
        <v>7.53</v>
      </c>
    </row>
    <row r="15" spans="1:28" x14ac:dyDescent="0.3">
      <c r="B15" s="15">
        <v>7.3</v>
      </c>
      <c r="C15" s="15">
        <v>6.66</v>
      </c>
      <c r="D15" s="15">
        <v>6.08</v>
      </c>
      <c r="E15" s="15">
        <v>6.68</v>
      </c>
      <c r="F15" s="15">
        <v>6.65</v>
      </c>
      <c r="G15" s="15">
        <v>7.39</v>
      </c>
      <c r="H15" s="15">
        <v>7.15</v>
      </c>
      <c r="K15" s="1" t="s">
        <v>38</v>
      </c>
      <c r="L15" s="1">
        <v>9.8637499999999996</v>
      </c>
      <c r="M15" s="1">
        <v>8.9450000000000003</v>
      </c>
      <c r="N15" s="1">
        <v>8.1587499999999995</v>
      </c>
      <c r="O15" s="1">
        <v>8.3042857142857134</v>
      </c>
      <c r="P15" s="1">
        <v>8.456428571428571</v>
      </c>
      <c r="Q15" s="1">
        <v>7.8657142857142848</v>
      </c>
      <c r="R15" s="1">
        <v>7.5785714285714283</v>
      </c>
    </row>
    <row r="16" spans="1:28" x14ac:dyDescent="0.3">
      <c r="B16" s="15">
        <v>8.3000000000000007</v>
      </c>
      <c r="C16" s="15">
        <v>7.63</v>
      </c>
      <c r="D16" s="15">
        <v>8.06</v>
      </c>
      <c r="E16" s="15">
        <v>8.33</v>
      </c>
      <c r="F16" s="15">
        <v>7.88</v>
      </c>
      <c r="G16" s="15">
        <v>7.74</v>
      </c>
      <c r="H16" s="15">
        <v>6.66</v>
      </c>
      <c r="K16" s="1" t="s">
        <v>37</v>
      </c>
      <c r="L16" s="1">
        <v>1.8260569346467344</v>
      </c>
      <c r="M16" s="1">
        <v>1.5219536317322111</v>
      </c>
      <c r="N16" s="1">
        <v>1.3717083977913982</v>
      </c>
      <c r="O16" s="1">
        <v>0.55190147498918518</v>
      </c>
      <c r="P16" s="1">
        <v>0.8835945256248966</v>
      </c>
      <c r="Q16" s="1">
        <v>0.60121701968748775</v>
      </c>
      <c r="R16" s="1">
        <v>0.38437952475075854</v>
      </c>
    </row>
    <row r="17" spans="1:18" x14ac:dyDescent="0.3">
      <c r="B17" s="15">
        <v>7.15</v>
      </c>
      <c r="C17" s="15">
        <v>7.44</v>
      </c>
      <c r="D17" s="15">
        <v>8.9600000000000009</v>
      </c>
      <c r="E17" s="15">
        <v>9.42</v>
      </c>
      <c r="F17" s="15">
        <v>8.7200000000000006</v>
      </c>
      <c r="G17" s="15">
        <v>8.82</v>
      </c>
      <c r="H17" s="15">
        <v>8.06</v>
      </c>
      <c r="K17" s="1" t="s">
        <v>30</v>
      </c>
      <c r="L17" s="1">
        <v>0.64560862066071301</v>
      </c>
      <c r="M17" s="1">
        <v>0.53809186682466992</v>
      </c>
      <c r="N17" s="1">
        <v>0.48497215494441592</v>
      </c>
      <c r="O17" s="1">
        <v>0.20859915014730257</v>
      </c>
      <c r="P17" s="1">
        <v>0.33396733923165217</v>
      </c>
      <c r="Q17" s="1">
        <v>0.22723867401035949</v>
      </c>
      <c r="R17" s="1">
        <v>0.14528180450795766</v>
      </c>
    </row>
    <row r="18" spans="1:18" x14ac:dyDescent="0.3">
      <c r="B18" s="15">
        <v>7.6</v>
      </c>
      <c r="C18" s="15">
        <v>9.4499999999999993</v>
      </c>
      <c r="D18" s="15">
        <v>8.43</v>
      </c>
      <c r="E18" s="15">
        <v>9.16</v>
      </c>
      <c r="F18" s="15">
        <v>8.34</v>
      </c>
      <c r="G18" s="15">
        <v>8.27</v>
      </c>
      <c r="H18" s="15">
        <v>8.6</v>
      </c>
    </row>
    <row r="19" spans="1:18" x14ac:dyDescent="0.3">
      <c r="B19" s="15">
        <v>10.029999999999999</v>
      </c>
      <c r="C19" s="15">
        <v>8.35</v>
      </c>
      <c r="D19" s="15">
        <v>8</v>
      </c>
      <c r="E19" s="15">
        <v>7.77</v>
      </c>
      <c r="F19" s="15">
        <v>6.51</v>
      </c>
      <c r="G19" s="15">
        <v>6.96</v>
      </c>
      <c r="H19" s="15">
        <v>6.98</v>
      </c>
    </row>
    <row r="20" spans="1:18" x14ac:dyDescent="0.3">
      <c r="B20" s="15">
        <v>5.48</v>
      </c>
      <c r="C20" s="15">
        <v>4.5599999999999996</v>
      </c>
      <c r="D20" s="15">
        <v>5.0199999999999996</v>
      </c>
      <c r="E20" s="15">
        <v>5.2</v>
      </c>
      <c r="F20" s="15">
        <v>5.27</v>
      </c>
      <c r="G20" s="15">
        <v>3.96</v>
      </c>
      <c r="H20" s="15">
        <v>3.96</v>
      </c>
    </row>
    <row r="21" spans="1:18" x14ac:dyDescent="0.3">
      <c r="B21" s="15">
        <v>6.39</v>
      </c>
      <c r="C21" s="15">
        <v>5.57</v>
      </c>
      <c r="D21" s="15">
        <v>5.36</v>
      </c>
      <c r="E21" s="15">
        <v>5.21</v>
      </c>
      <c r="F21" s="15">
        <v>5</v>
      </c>
      <c r="G21" s="15">
        <v>5.14</v>
      </c>
      <c r="H21" s="15">
        <v>4.53</v>
      </c>
    </row>
    <row r="22" spans="1:18" x14ac:dyDescent="0.3">
      <c r="B22" s="15">
        <v>10</v>
      </c>
      <c r="C22" s="15">
        <v>9.43</v>
      </c>
      <c r="D22" s="15">
        <v>8.64</v>
      </c>
      <c r="E22" s="15">
        <v>8.31</v>
      </c>
      <c r="F22" s="15">
        <v>7.56</v>
      </c>
      <c r="G22" s="15">
        <v>8.9700000000000006</v>
      </c>
      <c r="H22" s="15">
        <v>7.6</v>
      </c>
    </row>
    <row r="23" spans="1:18" x14ac:dyDescent="0.3">
      <c r="B23" s="15">
        <v>11.06</v>
      </c>
      <c r="C23" s="15">
        <v>11.02</v>
      </c>
      <c r="D23" s="15">
        <v>12.01</v>
      </c>
      <c r="E23" s="15">
        <v>11.67</v>
      </c>
      <c r="F23" s="15">
        <v>10.56</v>
      </c>
      <c r="G23" s="15">
        <v>10.95</v>
      </c>
      <c r="H23" s="15">
        <v>9.77</v>
      </c>
    </row>
    <row r="24" spans="1:18" x14ac:dyDescent="0.3">
      <c r="B24" s="15"/>
      <c r="C24" s="15"/>
      <c r="D24" s="15"/>
      <c r="E24" s="15"/>
      <c r="F24" s="15"/>
      <c r="G24" s="15"/>
      <c r="H24" s="15"/>
    </row>
    <row r="25" spans="1:18" x14ac:dyDescent="0.3">
      <c r="A25" s="1" t="s">
        <v>38</v>
      </c>
      <c r="B25" s="14">
        <v>7.3619444444444451</v>
      </c>
      <c r="C25" s="14">
        <v>7.4227777777777781</v>
      </c>
      <c r="D25" s="14">
        <v>7.2442777777777785</v>
      </c>
      <c r="E25" s="14">
        <v>7.2666666666666657</v>
      </c>
      <c r="F25" s="14">
        <v>6.8927777777777779</v>
      </c>
      <c r="G25" s="14">
        <v>6.9527777777777802</v>
      </c>
      <c r="H25" s="14">
        <v>6.8398764705882336</v>
      </c>
    </row>
    <row r="26" spans="1:18" x14ac:dyDescent="0.3">
      <c r="A26" s="1" t="s">
        <v>37</v>
      </c>
      <c r="B26" s="14">
        <v>1.7706007113646345</v>
      </c>
      <c r="C26" s="14">
        <v>1.8067937333218826</v>
      </c>
      <c r="D26" s="14">
        <v>1.9240401672936704</v>
      </c>
      <c r="E26" s="14">
        <v>1.9008697699613601</v>
      </c>
      <c r="F26" s="14">
        <v>1.5795003139695991</v>
      </c>
      <c r="G26" s="14">
        <v>1.9022364718328919</v>
      </c>
      <c r="H26" s="14">
        <v>1.7090759226587311</v>
      </c>
    </row>
    <row r="27" spans="1:18" x14ac:dyDescent="0.3">
      <c r="A27" s="1" t="s">
        <v>30</v>
      </c>
      <c r="B27" s="14">
        <v>0.4173345899265527</v>
      </c>
      <c r="C27" s="14">
        <v>0.42586536701242061</v>
      </c>
      <c r="D27" s="14">
        <v>0.45350061652288459</v>
      </c>
      <c r="E27" s="14">
        <v>0.44803930149739685</v>
      </c>
      <c r="F27" s="14">
        <v>0.37229179429806153</v>
      </c>
      <c r="G27" s="14">
        <v>0.44836143621780367</v>
      </c>
      <c r="H27" s="14">
        <v>0.41451179713658282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K11"/>
  <sheetViews>
    <sheetView workbookViewId="0">
      <selection activeCell="K23" sqref="K23"/>
    </sheetView>
  </sheetViews>
  <sheetFormatPr defaultRowHeight="14.4" x14ac:dyDescent="0.3"/>
  <sheetData>
    <row r="4" spans="3:11" x14ac:dyDescent="0.3">
      <c r="C4" s="1" t="s">
        <v>42</v>
      </c>
      <c r="D4" s="1" t="s">
        <v>43</v>
      </c>
      <c r="E4" s="1" t="s">
        <v>44</v>
      </c>
      <c r="F4" s="1" t="s">
        <v>45</v>
      </c>
      <c r="G4" s="1" t="s">
        <v>44</v>
      </c>
      <c r="H4" s="1" t="s">
        <v>0</v>
      </c>
      <c r="I4" s="1" t="s">
        <v>44</v>
      </c>
      <c r="J4" s="1" t="s">
        <v>40</v>
      </c>
      <c r="K4" s="1" t="s">
        <v>44</v>
      </c>
    </row>
    <row r="5" spans="3:11" x14ac:dyDescent="0.3">
      <c r="C5" s="1"/>
      <c r="D5" s="1" t="s">
        <v>46</v>
      </c>
      <c r="E5" s="1"/>
      <c r="F5" s="1" t="s">
        <v>46</v>
      </c>
      <c r="G5" s="1"/>
      <c r="H5" s="1" t="s">
        <v>46</v>
      </c>
      <c r="I5" s="1"/>
      <c r="J5" s="1" t="s">
        <v>46</v>
      </c>
      <c r="K5" s="1"/>
    </row>
    <row r="6" spans="3:11" x14ac:dyDescent="0.3">
      <c r="C6" s="1"/>
    </row>
    <row r="7" spans="3:11" x14ac:dyDescent="0.3">
      <c r="C7" s="1">
        <v>4</v>
      </c>
      <c r="D7">
        <v>100</v>
      </c>
      <c r="F7">
        <v>100</v>
      </c>
      <c r="H7">
        <v>100</v>
      </c>
      <c r="J7">
        <v>100</v>
      </c>
    </row>
    <row r="8" spans="3:11" x14ac:dyDescent="0.3">
      <c r="C8" s="1">
        <v>7.5</v>
      </c>
      <c r="D8">
        <v>15</v>
      </c>
      <c r="E8">
        <v>3.2</v>
      </c>
      <c r="F8">
        <v>74</v>
      </c>
      <c r="G8">
        <v>2.5</v>
      </c>
      <c r="H8">
        <v>96</v>
      </c>
      <c r="I8">
        <v>2.2999999999999998</v>
      </c>
      <c r="J8">
        <v>100</v>
      </c>
    </row>
    <row r="9" spans="3:11" x14ac:dyDescent="0.3">
      <c r="C9" s="1">
        <v>9</v>
      </c>
      <c r="D9">
        <v>2.6</v>
      </c>
      <c r="E9">
        <v>1.5</v>
      </c>
      <c r="F9">
        <v>4</v>
      </c>
      <c r="G9">
        <v>3.1</v>
      </c>
      <c r="H9">
        <v>73</v>
      </c>
      <c r="I9">
        <v>5.12</v>
      </c>
      <c r="J9">
        <v>100</v>
      </c>
    </row>
    <row r="10" spans="3:11" x14ac:dyDescent="0.3">
      <c r="C10" s="1">
        <v>12</v>
      </c>
      <c r="D10">
        <v>1</v>
      </c>
      <c r="E10">
        <v>0.65</v>
      </c>
      <c r="F10">
        <v>1.52</v>
      </c>
      <c r="G10">
        <v>0.56000000000000005</v>
      </c>
      <c r="H10">
        <v>5</v>
      </c>
      <c r="I10">
        <v>1.3</v>
      </c>
      <c r="J10">
        <v>100</v>
      </c>
    </row>
    <row r="11" spans="3:11" x14ac:dyDescent="0.3">
      <c r="C11" s="1">
        <v>15</v>
      </c>
      <c r="D11">
        <v>0.7</v>
      </c>
      <c r="E11">
        <v>0.26</v>
      </c>
      <c r="F11">
        <v>0.95</v>
      </c>
      <c r="G11">
        <v>0.42</v>
      </c>
      <c r="H11">
        <v>2</v>
      </c>
      <c r="I11">
        <v>1.23</v>
      </c>
      <c r="J11">
        <v>40</v>
      </c>
      <c r="K11">
        <v>2.2200000000000002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AC44"/>
  <sheetViews>
    <sheetView topLeftCell="A7" workbookViewId="0">
      <selection activeCell="P29" sqref="P29"/>
    </sheetView>
  </sheetViews>
  <sheetFormatPr defaultRowHeight="14.4" x14ac:dyDescent="0.3"/>
  <sheetData>
    <row r="4" spans="2:29" x14ac:dyDescent="0.3">
      <c r="B4" s="11"/>
      <c r="C4" s="11"/>
      <c r="D4" s="11"/>
      <c r="E4" s="11"/>
      <c r="F4" s="11"/>
      <c r="G4" s="11"/>
      <c r="H4" s="19" t="s">
        <v>47</v>
      </c>
      <c r="I4" s="20"/>
      <c r="J4" s="11"/>
      <c r="K4" s="11"/>
      <c r="L4" s="11"/>
      <c r="M4" s="11"/>
      <c r="N4" s="11"/>
      <c r="Q4" s="11"/>
      <c r="R4" s="11"/>
      <c r="S4" s="11"/>
      <c r="T4" s="11"/>
      <c r="U4" s="11"/>
      <c r="V4" s="11"/>
      <c r="W4" s="19" t="s">
        <v>48</v>
      </c>
      <c r="X4" s="20"/>
      <c r="Y4" s="11"/>
      <c r="Z4" s="11"/>
      <c r="AA4" s="11"/>
      <c r="AB4" s="11"/>
      <c r="AC4" s="11"/>
    </row>
    <row r="5" spans="2:29" x14ac:dyDescent="0.3">
      <c r="B5" s="11"/>
      <c r="C5" s="11"/>
      <c r="D5" s="11"/>
      <c r="E5" s="11"/>
      <c r="F5" s="11"/>
      <c r="G5" s="11"/>
      <c r="H5" s="11"/>
      <c r="I5" s="11"/>
      <c r="J5" s="11"/>
      <c r="K5" s="11"/>
      <c r="L5" s="11"/>
      <c r="M5" s="11"/>
      <c r="N5" s="11"/>
      <c r="Q5" s="11"/>
      <c r="R5" s="11"/>
      <c r="S5" s="11"/>
      <c r="T5" s="11"/>
      <c r="U5" s="11"/>
      <c r="V5" s="11"/>
      <c r="W5" s="11"/>
      <c r="X5" s="11"/>
      <c r="Y5" s="11"/>
      <c r="Z5" s="11"/>
      <c r="AA5" s="11"/>
      <c r="AB5" s="11"/>
      <c r="AC5" s="11"/>
    </row>
    <row r="6" spans="2:29" x14ac:dyDescent="0.3">
      <c r="B6" s="12"/>
      <c r="C6" s="12"/>
      <c r="D6" s="12"/>
      <c r="E6" s="12" t="s">
        <v>15</v>
      </c>
      <c r="F6" s="12"/>
      <c r="G6" s="12"/>
      <c r="H6" s="12"/>
      <c r="I6" s="12"/>
      <c r="J6" s="12"/>
      <c r="K6" s="12" t="s">
        <v>16</v>
      </c>
      <c r="L6" s="12"/>
      <c r="M6" s="12"/>
      <c r="N6" s="12"/>
      <c r="O6" s="1"/>
      <c r="Q6" s="12"/>
      <c r="R6" s="12"/>
      <c r="S6" s="12"/>
      <c r="T6" s="12" t="s">
        <v>15</v>
      </c>
      <c r="U6" s="12"/>
      <c r="V6" s="12"/>
      <c r="W6" s="12"/>
      <c r="X6" s="12"/>
      <c r="Y6" s="12"/>
      <c r="Z6" s="12"/>
      <c r="AA6" s="12" t="s">
        <v>16</v>
      </c>
      <c r="AB6" s="12"/>
      <c r="AC6" s="12"/>
    </row>
    <row r="7" spans="2:29" x14ac:dyDescent="0.3">
      <c r="B7" s="12"/>
      <c r="C7" s="12"/>
      <c r="D7" s="12"/>
      <c r="E7" s="12"/>
      <c r="F7" s="12"/>
      <c r="G7" s="12"/>
      <c r="H7" s="12"/>
      <c r="I7" s="12"/>
      <c r="J7" s="12"/>
      <c r="K7" s="12"/>
      <c r="L7" s="12"/>
      <c r="M7" s="12"/>
      <c r="N7" s="12"/>
      <c r="O7" s="1"/>
      <c r="Q7" s="12"/>
      <c r="R7" s="12"/>
      <c r="S7" s="12"/>
      <c r="T7" s="12"/>
      <c r="U7" s="12"/>
      <c r="V7" s="12"/>
      <c r="W7" s="12"/>
      <c r="X7" s="12"/>
      <c r="Y7" s="12"/>
      <c r="Z7" s="12"/>
      <c r="AA7" s="12"/>
      <c r="AB7" s="12"/>
      <c r="AC7" s="12"/>
    </row>
    <row r="8" spans="2:29" x14ac:dyDescent="0.3">
      <c r="B8" s="12"/>
      <c r="C8" s="12" t="s">
        <v>5</v>
      </c>
      <c r="D8" s="12"/>
      <c r="E8" s="12"/>
      <c r="F8" s="12"/>
      <c r="G8" s="12"/>
      <c r="H8" s="12"/>
      <c r="I8" s="12"/>
      <c r="J8" s="12" t="s">
        <v>5</v>
      </c>
      <c r="K8" s="12"/>
      <c r="L8" s="12"/>
      <c r="M8" s="12"/>
      <c r="N8" s="12"/>
      <c r="O8" s="1"/>
      <c r="Q8" s="12" t="s">
        <v>5</v>
      </c>
      <c r="R8" s="12">
        <v>6</v>
      </c>
      <c r="S8" s="12">
        <v>6.5</v>
      </c>
      <c r="T8" s="12">
        <v>7</v>
      </c>
      <c r="U8" s="12">
        <v>7.5</v>
      </c>
      <c r="V8" s="12">
        <v>8</v>
      </c>
      <c r="W8" s="12"/>
      <c r="X8" s="12" t="s">
        <v>5</v>
      </c>
      <c r="Y8" s="12">
        <v>6</v>
      </c>
      <c r="Z8" s="12">
        <v>6.5</v>
      </c>
      <c r="AA8" s="12">
        <v>7</v>
      </c>
      <c r="AB8" s="12">
        <v>7.5</v>
      </c>
      <c r="AC8" s="12">
        <v>8</v>
      </c>
    </row>
    <row r="9" spans="2:29" x14ac:dyDescent="0.3">
      <c r="B9" s="12"/>
      <c r="C9" s="12">
        <v>5</v>
      </c>
      <c r="D9" s="12">
        <v>5.5</v>
      </c>
      <c r="E9" s="12">
        <v>6</v>
      </c>
      <c r="F9" s="12">
        <v>6.5</v>
      </c>
      <c r="G9" s="12">
        <v>7</v>
      </c>
      <c r="H9" s="12"/>
      <c r="I9" s="12"/>
      <c r="J9" s="12">
        <v>5</v>
      </c>
      <c r="K9" s="12">
        <v>5.5</v>
      </c>
      <c r="L9" s="12">
        <v>6</v>
      </c>
      <c r="M9" s="12">
        <v>6.5</v>
      </c>
      <c r="N9" s="12">
        <v>7</v>
      </c>
      <c r="O9" s="1"/>
      <c r="Q9" s="12"/>
      <c r="R9" s="12"/>
      <c r="S9" s="12"/>
      <c r="T9" s="12"/>
      <c r="U9" s="12"/>
      <c r="V9" s="12"/>
      <c r="W9" s="12"/>
      <c r="X9" s="12"/>
      <c r="Y9" s="12"/>
      <c r="Z9" s="12"/>
      <c r="AA9" s="12"/>
      <c r="AB9" s="12"/>
      <c r="AC9" s="12"/>
    </row>
    <row r="10" spans="2:29" x14ac:dyDescent="0.3">
      <c r="B10" s="21"/>
      <c r="C10" s="11"/>
      <c r="D10" s="11"/>
      <c r="E10" s="11"/>
      <c r="F10" s="11"/>
      <c r="G10" s="11"/>
      <c r="H10" s="11"/>
      <c r="I10" s="21"/>
      <c r="J10" s="22"/>
      <c r="K10" s="22"/>
      <c r="L10" s="22"/>
      <c r="M10" s="22"/>
      <c r="N10" s="22"/>
      <c r="O10" s="7"/>
      <c r="Q10" s="11"/>
      <c r="R10" s="11"/>
      <c r="S10" s="11"/>
      <c r="T10" s="11"/>
      <c r="U10" s="11"/>
      <c r="V10" s="11"/>
      <c r="W10" s="11"/>
      <c r="X10" s="11"/>
      <c r="Y10" s="11"/>
      <c r="Z10" s="11"/>
      <c r="AA10" s="11"/>
      <c r="AB10" s="11"/>
      <c r="AC10" s="11"/>
    </row>
    <row r="11" spans="2:29" x14ac:dyDescent="0.3">
      <c r="B11" s="21"/>
      <c r="C11" s="11">
        <v>0.255</v>
      </c>
      <c r="D11" s="11">
        <v>0.5</v>
      </c>
      <c r="E11" s="11">
        <v>0.9</v>
      </c>
      <c r="F11" s="11">
        <v>1.2</v>
      </c>
      <c r="G11" s="11">
        <v>2.94</v>
      </c>
      <c r="H11" s="11"/>
      <c r="I11" s="21"/>
      <c r="J11" s="22">
        <v>1.55</v>
      </c>
      <c r="K11" s="22">
        <v>1.032</v>
      </c>
      <c r="L11" s="22">
        <v>1.01</v>
      </c>
      <c r="M11" s="22">
        <v>0.94</v>
      </c>
      <c r="N11" s="22">
        <v>0.57499999999999996</v>
      </c>
      <c r="O11" s="7"/>
      <c r="Q11" s="11"/>
      <c r="R11" s="11">
        <v>0.10299999999999999</v>
      </c>
      <c r="S11" s="11">
        <v>0.32</v>
      </c>
      <c r="T11" s="11">
        <v>1.66</v>
      </c>
      <c r="U11" s="11">
        <v>2.75</v>
      </c>
      <c r="V11" s="11">
        <v>4.34</v>
      </c>
      <c r="W11" s="11"/>
      <c r="X11" s="11"/>
      <c r="Y11" s="22">
        <v>3.53</v>
      </c>
      <c r="Z11" s="22">
        <v>3.3</v>
      </c>
      <c r="AA11" s="22">
        <v>1.41</v>
      </c>
      <c r="AB11" s="22">
        <v>0.3</v>
      </c>
      <c r="AC11" s="22">
        <v>0.1</v>
      </c>
    </row>
    <row r="12" spans="2:29" x14ac:dyDescent="0.3">
      <c r="B12" s="21"/>
      <c r="C12" s="11">
        <v>0.16500000000000001</v>
      </c>
      <c r="D12" s="11">
        <v>0.42499999999999999</v>
      </c>
      <c r="E12" s="11">
        <v>0.53</v>
      </c>
      <c r="F12" s="11">
        <v>1.25</v>
      </c>
      <c r="G12" s="11">
        <v>3.33</v>
      </c>
      <c r="H12" s="11"/>
      <c r="I12" s="21"/>
      <c r="J12" s="22">
        <v>2.2000000000000002</v>
      </c>
      <c r="K12" s="22">
        <v>1.8240000000000001</v>
      </c>
      <c r="L12" s="22">
        <v>1.5649999999999999</v>
      </c>
      <c r="M12" s="22">
        <v>1.411</v>
      </c>
      <c r="N12" s="22">
        <v>0.77300000000000002</v>
      </c>
      <c r="O12" s="7"/>
      <c r="Q12" s="11"/>
      <c r="R12" s="11">
        <v>0.16700000000000001</v>
      </c>
      <c r="S12" s="11"/>
      <c r="T12" s="11">
        <v>0.94</v>
      </c>
      <c r="U12" s="11">
        <v>2.17</v>
      </c>
      <c r="V12" s="11">
        <v>2.9</v>
      </c>
      <c r="W12" s="11"/>
      <c r="X12" s="11"/>
      <c r="Y12" s="22">
        <v>6.66</v>
      </c>
      <c r="Z12" s="22">
        <v>1.92</v>
      </c>
      <c r="AA12" s="22">
        <v>1.05</v>
      </c>
      <c r="AB12" s="22">
        <v>0.3</v>
      </c>
      <c r="AC12" s="22">
        <v>0.06</v>
      </c>
    </row>
    <row r="13" spans="2:29" x14ac:dyDescent="0.3">
      <c r="B13" s="11"/>
      <c r="C13" s="11">
        <v>0.38500000000000001</v>
      </c>
      <c r="D13" s="11">
        <v>1.0249999999999999</v>
      </c>
      <c r="E13" s="11">
        <v>1.601</v>
      </c>
      <c r="F13" s="11">
        <v>2.73</v>
      </c>
      <c r="G13" s="11">
        <v>7.4</v>
      </c>
      <c r="H13" s="11"/>
      <c r="I13" s="11"/>
      <c r="J13" s="22">
        <v>0.75</v>
      </c>
      <c r="K13" s="22">
        <v>0.54</v>
      </c>
      <c r="L13" s="22">
        <v>0.53</v>
      </c>
      <c r="M13" s="22">
        <v>0.52900000000000003</v>
      </c>
      <c r="N13" s="22">
        <v>0.57469999999999999</v>
      </c>
      <c r="O13" s="7"/>
      <c r="Q13" s="11"/>
      <c r="R13" s="11">
        <v>6.7000000000000004E-2</v>
      </c>
      <c r="S13" s="11">
        <v>0.32</v>
      </c>
      <c r="T13" s="11">
        <v>1.64</v>
      </c>
      <c r="U13" s="11">
        <v>4</v>
      </c>
      <c r="V13" s="11">
        <v>4.5</v>
      </c>
      <c r="W13" s="11"/>
      <c r="X13" s="11"/>
      <c r="Y13" s="22">
        <v>3.03</v>
      </c>
      <c r="Z13" s="22">
        <v>2.5</v>
      </c>
      <c r="AA13" s="22">
        <v>0.92589999999999995</v>
      </c>
      <c r="AB13" s="22">
        <v>0.2</v>
      </c>
      <c r="AC13" s="22">
        <v>0.05</v>
      </c>
    </row>
    <row r="14" spans="2:29" x14ac:dyDescent="0.3">
      <c r="B14" s="12"/>
      <c r="C14" s="11"/>
      <c r="D14" s="11"/>
      <c r="E14" s="11"/>
      <c r="F14" s="11"/>
      <c r="G14" s="11"/>
      <c r="H14" s="11"/>
      <c r="I14" s="12"/>
      <c r="J14" s="22"/>
      <c r="K14" s="22"/>
      <c r="L14" s="22"/>
      <c r="M14" s="22"/>
      <c r="N14" s="22"/>
      <c r="O14" s="7"/>
      <c r="Q14" s="11"/>
      <c r="R14" s="11"/>
      <c r="S14" s="11">
        <v>8.1000000000000003E-2</v>
      </c>
      <c r="T14" s="11">
        <v>0.85399999999999998</v>
      </c>
      <c r="U14" s="11">
        <v>1.8</v>
      </c>
      <c r="V14" s="11">
        <v>2.2999999999999998</v>
      </c>
      <c r="W14" s="11"/>
      <c r="X14" s="11"/>
      <c r="Y14" s="22"/>
      <c r="Z14" s="22">
        <v>4</v>
      </c>
      <c r="AA14" s="22">
        <v>1.37</v>
      </c>
      <c r="AB14" s="22">
        <v>0.55500000000000005</v>
      </c>
      <c r="AC14" s="22">
        <v>0.22</v>
      </c>
    </row>
    <row r="15" spans="2:29" x14ac:dyDescent="0.3">
      <c r="B15" s="12" t="s">
        <v>7</v>
      </c>
      <c r="C15" s="11">
        <v>0.26833333333333337</v>
      </c>
      <c r="D15" s="11">
        <v>0.65</v>
      </c>
      <c r="E15" s="11">
        <v>1.0103333333333333</v>
      </c>
      <c r="F15" s="11">
        <v>1.7266666666666666</v>
      </c>
      <c r="G15" s="11">
        <v>4.5566666666666666</v>
      </c>
      <c r="H15" s="11"/>
      <c r="I15" s="12" t="s">
        <v>7</v>
      </c>
      <c r="J15" s="22">
        <v>1.5</v>
      </c>
      <c r="K15" s="22">
        <v>1.1319999999999999</v>
      </c>
      <c r="L15" s="22">
        <v>1.0350000000000001</v>
      </c>
      <c r="M15" s="22">
        <v>0.96</v>
      </c>
      <c r="N15" s="22">
        <v>0.64089999999999991</v>
      </c>
      <c r="O15" s="7"/>
      <c r="Q15" s="11"/>
      <c r="R15" s="11"/>
      <c r="S15" s="11"/>
      <c r="T15" s="11"/>
      <c r="U15" s="11"/>
      <c r="V15" s="11"/>
      <c r="W15" s="11"/>
      <c r="X15" s="11"/>
      <c r="Y15" s="22"/>
      <c r="Z15" s="22"/>
      <c r="AA15" s="22"/>
      <c r="AB15" s="22"/>
      <c r="AC15" s="22"/>
    </row>
    <row r="16" spans="2:29" x14ac:dyDescent="0.3">
      <c r="B16" s="12" t="s">
        <v>17</v>
      </c>
      <c r="C16" s="11">
        <v>0.11060440015358032</v>
      </c>
      <c r="D16" s="11">
        <v>0.32691742076555058</v>
      </c>
      <c r="E16" s="11">
        <v>0.54395802534141657</v>
      </c>
      <c r="F16" s="11">
        <v>0.86927172583337475</v>
      </c>
      <c r="G16" s="11">
        <v>2.4701079598538476</v>
      </c>
      <c r="H16" s="11"/>
      <c r="I16" s="12" t="s">
        <v>17</v>
      </c>
      <c r="J16" s="22">
        <v>0.72629195231669796</v>
      </c>
      <c r="K16" s="22">
        <v>0.64781478834617556</v>
      </c>
      <c r="L16" s="22">
        <v>0.51795270054320541</v>
      </c>
      <c r="M16" s="22">
        <v>0.44134000498481901</v>
      </c>
      <c r="N16" s="22">
        <v>0.11440205417736228</v>
      </c>
      <c r="O16" s="7"/>
      <c r="Q16" s="12" t="s">
        <v>7</v>
      </c>
      <c r="R16" s="11">
        <v>0.11233333333333334</v>
      </c>
      <c r="S16" s="11">
        <v>0.24033333333333332</v>
      </c>
      <c r="T16" s="11">
        <v>1.2734999999999999</v>
      </c>
      <c r="U16" s="11">
        <v>2.68</v>
      </c>
      <c r="V16" s="11">
        <v>3.51</v>
      </c>
      <c r="W16" s="11"/>
      <c r="X16" s="12" t="s">
        <v>7</v>
      </c>
      <c r="Y16" s="22">
        <f>AVERAGE(Y11:Y14)</f>
        <v>4.4066666666666663</v>
      </c>
      <c r="Z16" s="22">
        <f>AVERAGE(Z11:Z14)</f>
        <v>2.9299999999999997</v>
      </c>
      <c r="AA16" s="22">
        <f>AVERAGE(AA11:AA14)</f>
        <v>1.1889750000000001</v>
      </c>
      <c r="AB16" s="22">
        <f>AVERAGE(AB11:AB14)</f>
        <v>0.33875</v>
      </c>
      <c r="AC16" s="22">
        <f>AVERAGE(AC11:AC14)</f>
        <v>0.10750000000000001</v>
      </c>
    </row>
    <row r="17" spans="2:29" x14ac:dyDescent="0.3">
      <c r="B17" s="12" t="s">
        <v>18</v>
      </c>
      <c r="C17" s="11">
        <v>6.3857480202226688E-2</v>
      </c>
      <c r="D17" s="11">
        <v>0.18874586088176878</v>
      </c>
      <c r="E17" s="11">
        <v>0.31405431235872416</v>
      </c>
      <c r="F17" s="11">
        <v>0.50187426490882947</v>
      </c>
      <c r="G17" s="11">
        <v>1.4261174955490563</v>
      </c>
      <c r="H17" s="11"/>
      <c r="I17" s="12" t="s">
        <v>18</v>
      </c>
      <c r="J17" s="22">
        <v>0.41932485418030441</v>
      </c>
      <c r="K17" s="22">
        <v>0.3740160424366849</v>
      </c>
      <c r="L17" s="22">
        <v>0.29904013108611327</v>
      </c>
      <c r="M17" s="22">
        <v>0.25480777068213606</v>
      </c>
      <c r="N17" s="22">
        <v>6.6050056775146262E-2</v>
      </c>
      <c r="O17" s="7"/>
      <c r="Q17" s="12" t="s">
        <v>17</v>
      </c>
      <c r="R17" s="11">
        <v>5.0649119768593535E-2</v>
      </c>
      <c r="S17" s="11">
        <v>0.13798671433632059</v>
      </c>
      <c r="T17" s="11">
        <v>0.43623655662190169</v>
      </c>
      <c r="U17" s="11">
        <v>0.96294686596232593</v>
      </c>
      <c r="V17" s="11">
        <v>1.0809255293497331</v>
      </c>
      <c r="W17" s="11"/>
      <c r="X17" s="12" t="s">
        <v>17</v>
      </c>
      <c r="Y17" s="22">
        <f>STDEV(Y11:Y14)</f>
        <v>1.9673925214184742</v>
      </c>
      <c r="Z17" s="22">
        <f>STDEV(Z11:Z14)</f>
        <v>0.91045776032352899</v>
      </c>
      <c r="AA17" s="22">
        <f>STDEV(AA11:AA14)</f>
        <v>0.23814883826436384</v>
      </c>
      <c r="AB17" s="22">
        <f>STDEV(AB11:AB14)</f>
        <v>0.15167811312117521</v>
      </c>
      <c r="AC17" s="22">
        <f>STDEV(AC11:AC14)</f>
        <v>7.8049129826453956E-2</v>
      </c>
    </row>
    <row r="18" spans="2:29" x14ac:dyDescent="0.3">
      <c r="B18" s="12"/>
      <c r="C18" s="11"/>
      <c r="D18" s="11"/>
      <c r="E18" s="22"/>
      <c r="F18" s="11"/>
      <c r="G18" s="11"/>
      <c r="H18" s="11"/>
      <c r="I18" s="12"/>
      <c r="J18" s="22"/>
      <c r="K18" s="22"/>
      <c r="L18" s="23"/>
      <c r="M18" s="22"/>
      <c r="N18" s="22"/>
      <c r="O18" s="7"/>
      <c r="Q18" s="12" t="s">
        <v>30</v>
      </c>
      <c r="R18" s="11">
        <v>2.9242282932615077E-2</v>
      </c>
      <c r="S18" s="11">
        <v>7.9666666666666691E-2</v>
      </c>
      <c r="T18" s="11">
        <v>0.21811827831095085</v>
      </c>
      <c r="U18" s="11">
        <v>0.48147343298116296</v>
      </c>
      <c r="V18" s="11">
        <v>0.54046276467486654</v>
      </c>
      <c r="W18" s="11"/>
      <c r="X18" s="12" t="s">
        <v>30</v>
      </c>
      <c r="Y18" s="22">
        <f>Y17/SQRT(COUNT(Y11:Y14))</f>
        <v>1.1358746018426127</v>
      </c>
      <c r="Z18" s="22">
        <f>Z17/SQRT(COUNT(Z11:Z14))</f>
        <v>0.45522888016176449</v>
      </c>
      <c r="AA18" s="22">
        <f>AA17/SQRT(COUNT(AA11:AA14))</f>
        <v>0.11907441913218192</v>
      </c>
      <c r="AB18" s="22">
        <f>AB17/SQRT(COUNT(AB11:AB14))</f>
        <v>7.5839056560587606E-2</v>
      </c>
      <c r="AC18" s="22">
        <f>AC17/SQRT(COUNT(AC11:AC14))</f>
        <v>3.9024564913226978E-2</v>
      </c>
    </row>
    <row r="19" spans="2:29" x14ac:dyDescent="0.3">
      <c r="B19" s="12"/>
      <c r="C19" s="11"/>
      <c r="D19" s="22"/>
      <c r="E19" s="11"/>
      <c r="F19" s="11"/>
      <c r="G19" s="11"/>
      <c r="H19" s="11"/>
      <c r="I19" s="12"/>
      <c r="J19" s="23"/>
      <c r="K19" s="22"/>
      <c r="L19" s="23"/>
      <c r="M19" s="22"/>
      <c r="N19" s="22"/>
      <c r="O19" s="7"/>
      <c r="Q19" s="12"/>
      <c r="R19" s="11"/>
      <c r="S19" s="11"/>
      <c r="T19" s="11"/>
      <c r="U19" s="11"/>
      <c r="V19" s="11"/>
      <c r="W19" s="11"/>
      <c r="X19" s="12"/>
      <c r="Y19" s="22"/>
      <c r="Z19" s="22"/>
      <c r="AA19" s="22"/>
      <c r="AB19" s="22"/>
      <c r="AC19" s="22"/>
    </row>
    <row r="20" spans="2:29" x14ac:dyDescent="0.3">
      <c r="B20" s="12" t="s">
        <v>19</v>
      </c>
      <c r="C20" s="12">
        <v>-1.3155252902316832</v>
      </c>
      <c r="D20" s="12">
        <v>-0.43078291609245423</v>
      </c>
      <c r="E20" s="12">
        <v>1.0280309407556381E-2</v>
      </c>
      <c r="F20" s="12">
        <v>0.54619276760328195</v>
      </c>
      <c r="G20" s="12">
        <v>1.5165913620677485</v>
      </c>
      <c r="H20" s="12"/>
      <c r="I20" s="12" t="s">
        <v>19</v>
      </c>
      <c r="J20" s="12">
        <v>0.40546510810816438</v>
      </c>
      <c r="K20" s="12">
        <v>0.1239859797809911</v>
      </c>
      <c r="L20" s="12">
        <v>3.4401426717332532E-2</v>
      </c>
      <c r="M20" s="12">
        <v>-4.0821994520255166E-2</v>
      </c>
      <c r="N20" s="12">
        <v>-0.444881840471956</v>
      </c>
      <c r="O20" s="1"/>
      <c r="Q20" s="12"/>
      <c r="R20" s="11"/>
      <c r="S20" s="11"/>
      <c r="T20" s="11"/>
      <c r="U20" s="11"/>
      <c r="V20" s="11"/>
      <c r="W20" s="11"/>
      <c r="X20" s="12"/>
      <c r="Y20" s="22"/>
      <c r="Z20" s="22"/>
      <c r="AA20" s="22"/>
      <c r="AB20" s="22"/>
      <c r="AC20" s="22"/>
    </row>
    <row r="21" spans="2:29" x14ac:dyDescent="0.3">
      <c r="B21" s="12" t="s">
        <v>27</v>
      </c>
      <c r="C21" s="12">
        <v>0.10328253319664489</v>
      </c>
      <c r="D21" s="12">
        <v>0.12602415941951947</v>
      </c>
      <c r="E21" s="12">
        <v>0.13490554757210785</v>
      </c>
      <c r="F21" s="12">
        <v>0.12614677469330038</v>
      </c>
      <c r="G21" s="12">
        <v>0.13583064953949314</v>
      </c>
      <c r="H21" s="12"/>
      <c r="I21" s="12" t="s">
        <v>27</v>
      </c>
      <c r="J21" s="12">
        <v>0.1213246578095014</v>
      </c>
      <c r="K21" s="12">
        <v>0.14339484312501877</v>
      </c>
      <c r="L21" s="12">
        <v>0.12539460569214797</v>
      </c>
      <c r="M21" s="12">
        <v>0.11519434632921569</v>
      </c>
      <c r="N21" s="12">
        <v>4.4727296989254928E-2</v>
      </c>
      <c r="O21" s="1"/>
      <c r="Q21" s="12" t="s">
        <v>19</v>
      </c>
      <c r="R21" s="11">
        <v>-2.1862846372978848</v>
      </c>
      <c r="S21" s="11">
        <v>-1.4257284303652977</v>
      </c>
      <c r="T21" s="11">
        <v>0.24176901543737453</v>
      </c>
      <c r="U21" s="11">
        <v>0.98581679452276538</v>
      </c>
      <c r="V21" s="11">
        <v>1.2556160374777743</v>
      </c>
      <c r="W21" s="11"/>
      <c r="X21" s="12" t="s">
        <v>19</v>
      </c>
      <c r="Y21" s="22">
        <f>LN(Y16)</f>
        <v>1.4831185457554303</v>
      </c>
      <c r="Z21" s="22">
        <f>LN(Z16)</f>
        <v>1.0750024230289759</v>
      </c>
      <c r="AA21" s="22">
        <f>LN(AA16)</f>
        <v>0.17309159141526423</v>
      </c>
      <c r="AB21" s="22">
        <f>LN(AB16)</f>
        <v>-1.0824929067882265</v>
      </c>
      <c r="AC21" s="22">
        <f>LN(AC16)</f>
        <v>-2.2302644314144193</v>
      </c>
    </row>
    <row r="22" spans="2:29" x14ac:dyDescent="0.3">
      <c r="Q22" s="12" t="s">
        <v>27</v>
      </c>
      <c r="R22" s="11">
        <v>0.1129776034963348</v>
      </c>
      <c r="S22" s="11">
        <v>0.143864077669903</v>
      </c>
      <c r="T22" s="11">
        <v>7.4333202031372336E-2</v>
      </c>
      <c r="U22" s="11">
        <v>7.7969951460382353E-2</v>
      </c>
      <c r="V22" s="11">
        <v>6.6826450105097454E-2</v>
      </c>
      <c r="W22" s="11"/>
      <c r="X22" s="12" t="s">
        <v>27</v>
      </c>
      <c r="Y22" s="22">
        <f>0.434*(Y18/Y16)</f>
        <v>0.11186904172459015</v>
      </c>
      <c r="Z22" s="22">
        <f>0.434*(Z18/Z16)</f>
        <v>6.7429806822595847E-2</v>
      </c>
      <c r="AA22" s="22">
        <f>0.434*(AA18/AA16)</f>
        <v>4.3464579073039342E-2</v>
      </c>
      <c r="AB22" s="22">
        <f>0.434*(AB18/AB16)</f>
        <v>9.7163544051055414E-2</v>
      </c>
      <c r="AC22" s="22">
        <f>0.434*(AC18/AC16)</f>
        <v>0.15755033648688843</v>
      </c>
    </row>
    <row r="26" spans="2:29" x14ac:dyDescent="0.3">
      <c r="B26" s="11"/>
      <c r="C26" s="11"/>
      <c r="D26" s="11"/>
      <c r="E26" s="11"/>
      <c r="F26" s="20"/>
      <c r="G26" s="19" t="s">
        <v>49</v>
      </c>
      <c r="H26" s="20"/>
      <c r="I26" s="20"/>
      <c r="J26" s="11"/>
      <c r="K26" s="11"/>
      <c r="L26" s="11"/>
    </row>
    <row r="27" spans="2:29" x14ac:dyDescent="0.3">
      <c r="B27" s="11"/>
      <c r="C27" s="11"/>
      <c r="D27" s="11"/>
      <c r="E27" s="11"/>
      <c r="F27" s="11"/>
      <c r="G27" s="11"/>
      <c r="H27" s="11"/>
      <c r="I27" s="11"/>
      <c r="J27" s="11"/>
      <c r="K27" s="11"/>
      <c r="L27" s="11"/>
    </row>
    <row r="28" spans="2:29" x14ac:dyDescent="0.3">
      <c r="B28" s="11"/>
      <c r="C28" s="11"/>
      <c r="D28" s="11"/>
      <c r="E28" s="11"/>
      <c r="F28" s="11"/>
      <c r="G28" s="11"/>
      <c r="H28" s="11"/>
      <c r="I28" s="11"/>
      <c r="J28" s="11"/>
      <c r="K28" s="11"/>
      <c r="L28" s="11"/>
    </row>
    <row r="29" spans="2:29" x14ac:dyDescent="0.3">
      <c r="B29" s="21"/>
      <c r="C29" s="12"/>
      <c r="D29" s="12" t="s">
        <v>15</v>
      </c>
      <c r="E29" s="12"/>
      <c r="F29" s="12"/>
      <c r="G29" s="21"/>
      <c r="H29" s="18"/>
      <c r="I29" s="18"/>
      <c r="J29" s="18"/>
      <c r="K29" s="18" t="s">
        <v>16</v>
      </c>
      <c r="L29" s="18"/>
    </row>
    <row r="30" spans="2:29" x14ac:dyDescent="0.3">
      <c r="B30" s="12"/>
      <c r="C30" s="12"/>
      <c r="D30" s="12"/>
      <c r="E30" s="12"/>
      <c r="F30" s="12"/>
      <c r="G30" s="21"/>
      <c r="H30" s="18"/>
      <c r="I30" s="18"/>
      <c r="J30" s="18"/>
      <c r="K30" s="18"/>
      <c r="L30" s="18"/>
    </row>
    <row r="31" spans="2:29" x14ac:dyDescent="0.3">
      <c r="B31" s="12" t="s">
        <v>5</v>
      </c>
      <c r="C31" s="12">
        <v>7</v>
      </c>
      <c r="D31" s="12">
        <v>7.5</v>
      </c>
      <c r="E31" s="12">
        <v>8</v>
      </c>
      <c r="F31" s="12">
        <v>8.5</v>
      </c>
      <c r="G31" s="21"/>
      <c r="H31" s="18" t="s">
        <v>5</v>
      </c>
      <c r="I31" s="18">
        <v>7</v>
      </c>
      <c r="J31" s="18">
        <v>7.5</v>
      </c>
      <c r="K31" s="18">
        <v>8</v>
      </c>
      <c r="L31" s="18">
        <v>8.5</v>
      </c>
    </row>
    <row r="32" spans="2:29" x14ac:dyDescent="0.3">
      <c r="B32" s="12"/>
      <c r="C32" s="12"/>
      <c r="D32" s="12"/>
      <c r="E32" s="12"/>
      <c r="F32" s="12"/>
      <c r="G32" s="11"/>
      <c r="H32" s="18"/>
      <c r="I32" s="22"/>
      <c r="J32" s="22"/>
      <c r="K32" s="22"/>
      <c r="L32" s="22"/>
    </row>
    <row r="33" spans="2:12" x14ac:dyDescent="0.3">
      <c r="B33" s="11"/>
      <c r="C33" s="11">
        <v>0.36</v>
      </c>
      <c r="D33" s="11">
        <v>0.93</v>
      </c>
      <c r="E33" s="11">
        <v>2.27</v>
      </c>
      <c r="F33" s="11">
        <v>2.9</v>
      </c>
      <c r="G33" s="11"/>
      <c r="H33" s="23"/>
      <c r="I33" s="22">
        <v>3.6</v>
      </c>
      <c r="J33" s="22">
        <v>1.58</v>
      </c>
      <c r="K33" s="22">
        <v>0.54</v>
      </c>
      <c r="L33" s="22">
        <v>0.3</v>
      </c>
    </row>
    <row r="34" spans="2:12" x14ac:dyDescent="0.3">
      <c r="B34" s="11"/>
      <c r="C34" s="11">
        <v>0.185</v>
      </c>
      <c r="D34" s="11">
        <v>0.8</v>
      </c>
      <c r="E34" s="11">
        <v>1.7</v>
      </c>
      <c r="F34" s="11">
        <v>2.33</v>
      </c>
      <c r="G34" s="11"/>
      <c r="H34" s="23"/>
      <c r="I34" s="22">
        <v>6.6</v>
      </c>
      <c r="J34" s="22">
        <v>2.1</v>
      </c>
      <c r="K34" s="22">
        <v>0.64</v>
      </c>
      <c r="L34" s="22">
        <v>0.34</v>
      </c>
    </row>
    <row r="35" spans="2:12" x14ac:dyDescent="0.3">
      <c r="B35" s="11"/>
      <c r="C35" s="11">
        <v>0.3</v>
      </c>
      <c r="D35" s="11">
        <v>0.87</v>
      </c>
      <c r="E35" s="11">
        <v>2.35</v>
      </c>
      <c r="F35" s="11">
        <v>3.33</v>
      </c>
      <c r="G35" s="12"/>
      <c r="H35" s="23"/>
      <c r="I35" s="22">
        <v>2.5</v>
      </c>
      <c r="J35" s="22">
        <v>1.33</v>
      </c>
      <c r="K35" s="22">
        <v>0.26</v>
      </c>
      <c r="L35" s="22">
        <v>0.06</v>
      </c>
    </row>
    <row r="36" spans="2:12" x14ac:dyDescent="0.3">
      <c r="B36" s="11"/>
      <c r="C36" s="11">
        <v>0.54500000000000004</v>
      </c>
      <c r="D36" s="11">
        <v>1.31</v>
      </c>
      <c r="E36" s="11">
        <v>2.5</v>
      </c>
      <c r="F36" s="11"/>
      <c r="G36" s="12"/>
      <c r="H36" s="23"/>
      <c r="I36" s="22">
        <v>0.8</v>
      </c>
      <c r="J36" s="22">
        <v>0.81</v>
      </c>
      <c r="K36" s="22">
        <v>0.125</v>
      </c>
      <c r="L36" s="22"/>
    </row>
    <row r="37" spans="2:12" x14ac:dyDescent="0.3">
      <c r="B37" s="11"/>
      <c r="C37" s="11"/>
      <c r="D37" s="11"/>
      <c r="E37" s="11"/>
      <c r="F37" s="11"/>
      <c r="G37" s="12"/>
      <c r="H37" s="18"/>
      <c r="I37" s="22"/>
      <c r="J37" s="22"/>
      <c r="K37" s="22"/>
      <c r="L37" s="22"/>
    </row>
    <row r="38" spans="2:12" x14ac:dyDescent="0.3">
      <c r="B38" s="12" t="s">
        <v>50</v>
      </c>
      <c r="C38" s="11">
        <v>0.34750000000000003</v>
      </c>
      <c r="D38" s="11">
        <v>0.97750000000000004</v>
      </c>
      <c r="E38" s="11">
        <v>2.2050000000000001</v>
      </c>
      <c r="F38" s="11">
        <v>2.8533333333333335</v>
      </c>
      <c r="G38" s="12"/>
      <c r="H38" s="18" t="s">
        <v>50</v>
      </c>
      <c r="I38" s="22">
        <v>3.375</v>
      </c>
      <c r="J38" s="22">
        <v>1.4550000000000001</v>
      </c>
      <c r="K38" s="22">
        <v>0.39125000000000004</v>
      </c>
      <c r="L38" s="22">
        <v>0.23333333333333331</v>
      </c>
    </row>
    <row r="39" spans="2:12" x14ac:dyDescent="0.3">
      <c r="B39" s="12" t="s">
        <v>6</v>
      </c>
      <c r="C39" s="11">
        <v>0.15036067748362045</v>
      </c>
      <c r="D39" s="11">
        <v>0.22794370650082266</v>
      </c>
      <c r="E39" s="11">
        <v>0.34990474894367096</v>
      </c>
      <c r="F39" s="11">
        <v>0.50163067423487395</v>
      </c>
      <c r="G39" s="12"/>
      <c r="H39" s="18" t="s">
        <v>6</v>
      </c>
      <c r="I39" s="22">
        <v>2.4390913608691793</v>
      </c>
      <c r="J39" s="22">
        <v>0.53643887505163745</v>
      </c>
      <c r="K39" s="22">
        <v>0.23952644252079275</v>
      </c>
      <c r="L39" s="22">
        <v>0.15143755588800734</v>
      </c>
    </row>
    <row r="40" spans="2:12" x14ac:dyDescent="0.3">
      <c r="B40" s="12" t="s">
        <v>18</v>
      </c>
      <c r="C40" s="11">
        <v>7.5180338741810224E-2</v>
      </c>
      <c r="D40" s="11">
        <v>0.11397185325041133</v>
      </c>
      <c r="E40" s="11">
        <v>0.17495237447183548</v>
      </c>
      <c r="F40" s="11">
        <v>0.28961660480327794</v>
      </c>
      <c r="G40" s="12"/>
      <c r="H40" s="18" t="s">
        <v>18</v>
      </c>
      <c r="I40" s="22">
        <v>1.2195456804345897</v>
      </c>
      <c r="J40" s="22">
        <v>0.26821943752581873</v>
      </c>
      <c r="K40" s="22">
        <v>0.11976322126039637</v>
      </c>
      <c r="L40" s="22">
        <v>8.7432513657360031E-2</v>
      </c>
    </row>
    <row r="41" spans="2:12" x14ac:dyDescent="0.3">
      <c r="B41" s="12"/>
      <c r="C41" s="11"/>
      <c r="D41" s="11"/>
      <c r="E41" s="11"/>
      <c r="F41" s="11"/>
      <c r="G41" s="12"/>
      <c r="H41" s="18"/>
      <c r="I41" s="22"/>
      <c r="J41" s="22"/>
      <c r="K41" s="22"/>
      <c r="L41" s="22"/>
    </row>
    <row r="42" spans="2:12" x14ac:dyDescent="0.3">
      <c r="B42" s="12"/>
      <c r="C42" s="11"/>
      <c r="D42" s="11"/>
      <c r="E42" s="11"/>
      <c r="F42" s="11"/>
      <c r="G42" s="12"/>
      <c r="H42" s="18"/>
      <c r="I42" s="22"/>
      <c r="J42" s="22"/>
      <c r="K42" s="22"/>
      <c r="L42" s="22"/>
    </row>
    <row r="43" spans="2:12" x14ac:dyDescent="0.3">
      <c r="B43" s="12" t="s">
        <v>19</v>
      </c>
      <c r="C43" s="11">
        <v>-1.0569906139772902</v>
      </c>
      <c r="D43" s="11">
        <v>-2.275698712261618E-2</v>
      </c>
      <c r="E43" s="11">
        <v>0.79072750889880938</v>
      </c>
      <c r="F43" s="11">
        <v>1.0484879014855411</v>
      </c>
      <c r="G43" s="11"/>
      <c r="H43" s="18" t="s">
        <v>19</v>
      </c>
      <c r="I43" s="22">
        <v>1.2163953243244932</v>
      </c>
      <c r="J43" s="22">
        <v>0.3750059006234559</v>
      </c>
      <c r="K43" s="22">
        <v>-0.93840853712777395</v>
      </c>
      <c r="L43" s="22">
        <v>-1.4552872326068422</v>
      </c>
    </row>
    <row r="44" spans="2:12" x14ac:dyDescent="0.3">
      <c r="B44" s="12" t="s">
        <v>27</v>
      </c>
      <c r="C44" s="11">
        <v>9.3894293565311177E-2</v>
      </c>
      <c r="D44" s="11">
        <v>5.0602336890719711E-2</v>
      </c>
      <c r="E44" s="11">
        <v>3.4435070530964444E-2</v>
      </c>
      <c r="F44" s="11">
        <v>4.4051497599750918E-2</v>
      </c>
      <c r="G44" s="11"/>
      <c r="H44" s="18" t="s">
        <v>27</v>
      </c>
      <c r="I44" s="22">
        <v>0.15682454083218131</v>
      </c>
      <c r="J44" s="22">
        <v>8.0004973117666883E-2</v>
      </c>
      <c r="K44" s="22">
        <v>0.13284917067606905</v>
      </c>
      <c r="L44" s="22">
        <v>0.16262447540268965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B43"/>
  <sheetViews>
    <sheetView topLeftCell="G19" workbookViewId="0">
      <selection activeCell="A2" sqref="A2:AC44"/>
    </sheetView>
  </sheetViews>
  <sheetFormatPr defaultRowHeight="14.4" x14ac:dyDescent="0.3"/>
  <sheetData>
    <row r="2" spans="1:28" x14ac:dyDescent="0.3">
      <c r="A2" s="11"/>
      <c r="B2" s="11"/>
      <c r="C2" s="11"/>
      <c r="D2" s="12"/>
      <c r="E2" s="11"/>
      <c r="F2" s="19" t="s">
        <v>59</v>
      </c>
      <c r="G2" s="19"/>
      <c r="H2" s="20"/>
      <c r="I2" s="11"/>
      <c r="J2" s="11"/>
      <c r="K2" s="11"/>
      <c r="L2" s="11"/>
      <c r="M2" s="11"/>
      <c r="P2" s="11"/>
      <c r="Q2" s="11"/>
      <c r="R2" s="11"/>
      <c r="S2" s="11"/>
      <c r="T2" s="11"/>
      <c r="U2" s="11"/>
      <c r="V2" s="19" t="s">
        <v>60</v>
      </c>
      <c r="W2" s="19"/>
      <c r="X2" s="19"/>
      <c r="Y2" s="12"/>
      <c r="Z2" s="11"/>
      <c r="AA2" s="11"/>
      <c r="AB2" s="11"/>
    </row>
    <row r="3" spans="1:28" x14ac:dyDescent="0.3">
      <c r="A3" s="11"/>
      <c r="B3" s="11"/>
      <c r="C3" s="11"/>
      <c r="D3" s="11"/>
      <c r="E3" s="11"/>
      <c r="F3" s="11"/>
      <c r="G3" s="11"/>
      <c r="H3" s="11"/>
      <c r="I3" s="11"/>
      <c r="J3" s="11"/>
      <c r="K3" s="11"/>
      <c r="L3" s="11"/>
      <c r="M3" s="11"/>
      <c r="P3" s="11"/>
      <c r="Q3" s="11"/>
      <c r="R3" s="11"/>
      <c r="S3" s="11"/>
      <c r="T3" s="11"/>
      <c r="U3" s="11"/>
      <c r="V3" s="11"/>
      <c r="W3" s="11"/>
      <c r="X3" s="11"/>
      <c r="Y3" s="11"/>
      <c r="Z3" s="11"/>
      <c r="AA3" s="11"/>
      <c r="AB3" s="11"/>
    </row>
    <row r="4" spans="1:28" x14ac:dyDescent="0.3">
      <c r="A4" s="12"/>
      <c r="B4" s="12"/>
      <c r="C4" s="12" t="s">
        <v>15</v>
      </c>
      <c r="D4" s="12"/>
      <c r="E4" s="12"/>
      <c r="F4" s="12"/>
      <c r="G4" s="12"/>
      <c r="H4" s="12"/>
      <c r="I4" s="12"/>
      <c r="J4" s="12" t="s">
        <v>16</v>
      </c>
      <c r="K4" s="12"/>
      <c r="L4" s="11"/>
      <c r="M4" s="11"/>
      <c r="P4" s="12"/>
      <c r="Q4" s="12"/>
      <c r="R4" s="12"/>
      <c r="S4" s="12" t="s">
        <v>15</v>
      </c>
      <c r="T4" s="12"/>
      <c r="U4" s="12"/>
      <c r="V4" s="12"/>
      <c r="W4" s="12"/>
      <c r="X4" s="12"/>
      <c r="Y4" s="12"/>
      <c r="Z4" s="12" t="s">
        <v>16</v>
      </c>
      <c r="AA4" s="12"/>
      <c r="AB4" s="12"/>
    </row>
    <row r="5" spans="1:28" x14ac:dyDescent="0.3">
      <c r="A5" s="12"/>
      <c r="B5" s="12"/>
      <c r="C5" s="12"/>
      <c r="D5" s="12"/>
      <c r="E5" s="12"/>
      <c r="F5" s="12"/>
      <c r="G5" s="12"/>
      <c r="H5" s="12"/>
      <c r="I5" s="12"/>
      <c r="J5" s="12"/>
      <c r="K5" s="12"/>
      <c r="L5" s="11"/>
      <c r="M5" s="11"/>
      <c r="P5" s="12"/>
      <c r="Q5" s="12"/>
      <c r="R5" s="12"/>
      <c r="S5" s="12"/>
      <c r="T5" s="12"/>
      <c r="U5" s="12"/>
      <c r="V5" s="12"/>
      <c r="W5" s="12"/>
      <c r="X5" s="12"/>
      <c r="Y5" s="12"/>
      <c r="Z5" s="12"/>
      <c r="AA5" s="12"/>
      <c r="AB5" s="12"/>
    </row>
    <row r="6" spans="1:28" x14ac:dyDescent="0.3">
      <c r="A6" s="12"/>
      <c r="B6" s="12"/>
      <c r="C6" s="12"/>
      <c r="D6" s="12"/>
      <c r="E6" s="12"/>
      <c r="F6" s="12"/>
      <c r="G6" s="12"/>
      <c r="H6" s="12"/>
      <c r="I6" s="12"/>
      <c r="J6" s="12"/>
      <c r="K6" s="12"/>
      <c r="L6" s="11"/>
      <c r="M6" s="11"/>
      <c r="P6" s="12" t="s">
        <v>5</v>
      </c>
      <c r="Q6" s="12">
        <v>6</v>
      </c>
      <c r="R6" s="12">
        <v>6.5</v>
      </c>
      <c r="S6" s="12">
        <v>7</v>
      </c>
      <c r="T6" s="12">
        <v>7.5</v>
      </c>
      <c r="U6" s="12">
        <v>8</v>
      </c>
      <c r="V6" s="12"/>
      <c r="W6" s="12" t="s">
        <v>5</v>
      </c>
      <c r="X6" s="12">
        <v>6</v>
      </c>
      <c r="Y6" s="12">
        <v>6.5</v>
      </c>
      <c r="Z6" s="12">
        <v>7</v>
      </c>
      <c r="AA6" s="12">
        <v>7.5</v>
      </c>
      <c r="AB6" s="12">
        <v>8</v>
      </c>
    </row>
    <row r="7" spans="1:28" x14ac:dyDescent="0.3">
      <c r="A7" s="11"/>
      <c r="B7" s="11"/>
      <c r="C7" s="11"/>
      <c r="D7" s="11"/>
      <c r="E7" s="11"/>
      <c r="F7" s="11"/>
      <c r="G7" s="11"/>
      <c r="H7" s="11"/>
      <c r="I7" s="11"/>
      <c r="J7" s="11"/>
      <c r="K7" s="11"/>
      <c r="L7" s="11"/>
      <c r="M7" s="11"/>
      <c r="P7" s="12"/>
      <c r="Q7" s="12"/>
      <c r="R7" s="12"/>
      <c r="S7" s="12"/>
      <c r="T7" s="12"/>
      <c r="U7" s="12"/>
      <c r="V7" s="12"/>
      <c r="W7" s="12"/>
      <c r="X7" s="12"/>
      <c r="Y7" s="12"/>
      <c r="Z7" s="12"/>
      <c r="AA7" s="12"/>
      <c r="AB7" s="12"/>
    </row>
    <row r="8" spans="1:28" x14ac:dyDescent="0.3">
      <c r="A8" s="12" t="s">
        <v>5</v>
      </c>
      <c r="B8" s="12">
        <v>7</v>
      </c>
      <c r="C8" s="12">
        <v>7.5</v>
      </c>
      <c r="D8" s="12">
        <v>8</v>
      </c>
      <c r="E8" s="12">
        <v>8.5</v>
      </c>
      <c r="F8" s="12"/>
      <c r="G8" s="11"/>
      <c r="H8" s="18" t="s">
        <v>5</v>
      </c>
      <c r="I8" s="18">
        <v>7</v>
      </c>
      <c r="J8" s="18">
        <v>7.5</v>
      </c>
      <c r="K8" s="18">
        <v>8</v>
      </c>
      <c r="L8" s="18">
        <v>8.5</v>
      </c>
      <c r="M8" s="11"/>
      <c r="P8" s="11"/>
      <c r="Q8" s="11">
        <v>0.10299999999999999</v>
      </c>
      <c r="R8" s="11">
        <v>0.32</v>
      </c>
      <c r="S8" s="11">
        <v>1.66</v>
      </c>
      <c r="T8" s="11">
        <v>2.75</v>
      </c>
      <c r="U8" s="11">
        <v>4.34</v>
      </c>
      <c r="V8" s="11"/>
      <c r="W8" s="11"/>
      <c r="X8" s="22">
        <v>3.53</v>
      </c>
      <c r="Y8" s="22">
        <v>3.3</v>
      </c>
      <c r="Z8" s="22">
        <v>1.41</v>
      </c>
      <c r="AA8" s="22">
        <v>0.3</v>
      </c>
      <c r="AB8" s="22">
        <v>0.1</v>
      </c>
    </row>
    <row r="9" spans="1:28" x14ac:dyDescent="0.3">
      <c r="A9" s="11"/>
      <c r="B9" s="11"/>
      <c r="C9" s="11"/>
      <c r="D9" s="11"/>
      <c r="E9" s="11"/>
      <c r="F9" s="11"/>
      <c r="G9" s="11"/>
      <c r="H9" s="23"/>
      <c r="I9" s="22"/>
      <c r="J9" s="22"/>
      <c r="K9" s="22"/>
      <c r="L9" s="11"/>
      <c r="M9" s="11"/>
      <c r="P9" s="11"/>
      <c r="Q9" s="11">
        <v>0.16700000000000001</v>
      </c>
      <c r="R9" s="11"/>
      <c r="S9" s="11">
        <v>0.92</v>
      </c>
      <c r="T9" s="11">
        <v>2.17</v>
      </c>
      <c r="U9" s="11">
        <v>2.9</v>
      </c>
      <c r="V9" s="11"/>
      <c r="W9" s="11"/>
      <c r="X9" s="22">
        <v>6.66</v>
      </c>
      <c r="Y9" s="22">
        <v>1.92</v>
      </c>
      <c r="Z9" s="22">
        <v>1.05</v>
      </c>
      <c r="AA9" s="22">
        <v>0.3</v>
      </c>
      <c r="AB9" s="22">
        <v>0.06</v>
      </c>
    </row>
    <row r="10" spans="1:28" x14ac:dyDescent="0.3">
      <c r="A10" s="11"/>
      <c r="B10" s="11">
        <v>0.36</v>
      </c>
      <c r="C10" s="11">
        <v>0.93</v>
      </c>
      <c r="D10" s="11">
        <v>2.27</v>
      </c>
      <c r="E10" s="11">
        <v>2.9</v>
      </c>
      <c r="F10" s="11"/>
      <c r="G10" s="11"/>
      <c r="H10" s="23"/>
      <c r="I10" s="22">
        <v>3.6</v>
      </c>
      <c r="J10" s="22">
        <v>1.58</v>
      </c>
      <c r="K10" s="22">
        <v>0.54</v>
      </c>
      <c r="L10" s="22">
        <v>0.3</v>
      </c>
      <c r="M10" s="11"/>
      <c r="P10" s="11"/>
      <c r="Q10" s="11">
        <v>6.7000000000000004E-2</v>
      </c>
      <c r="R10" s="11">
        <v>0.32</v>
      </c>
      <c r="S10" s="11">
        <v>1.66</v>
      </c>
      <c r="T10" s="11">
        <v>4</v>
      </c>
      <c r="U10" s="11">
        <v>4.5</v>
      </c>
      <c r="V10" s="11"/>
      <c r="W10" s="11"/>
      <c r="X10" s="22">
        <v>3.03</v>
      </c>
      <c r="Y10" s="22">
        <v>2.5</v>
      </c>
      <c r="Z10" s="22">
        <v>0.92589999999999995</v>
      </c>
      <c r="AA10" s="22">
        <v>0.2</v>
      </c>
      <c r="AB10" s="22">
        <v>0.05</v>
      </c>
    </row>
    <row r="11" spans="1:28" x14ac:dyDescent="0.3">
      <c r="A11" s="11"/>
      <c r="B11" s="11">
        <v>0.185</v>
      </c>
      <c r="C11" s="11">
        <v>0.8</v>
      </c>
      <c r="D11" s="11">
        <v>1.7</v>
      </c>
      <c r="E11" s="11">
        <v>2.33</v>
      </c>
      <c r="F11" s="11"/>
      <c r="G11" s="11"/>
      <c r="H11" s="23"/>
      <c r="I11" s="22">
        <v>6.6</v>
      </c>
      <c r="J11" s="22">
        <v>2.1</v>
      </c>
      <c r="K11" s="22">
        <v>0.64</v>
      </c>
      <c r="L11" s="22">
        <v>0.34</v>
      </c>
      <c r="M11" s="11"/>
      <c r="P11" s="11"/>
      <c r="Q11" s="11"/>
      <c r="R11" s="11">
        <v>8.1000000000000003E-2</v>
      </c>
      <c r="S11" s="11">
        <v>0.85399999999999998</v>
      </c>
      <c r="T11" s="11">
        <v>1.8</v>
      </c>
      <c r="U11" s="11">
        <v>2.2999999999999998</v>
      </c>
      <c r="V11" s="11"/>
      <c r="W11" s="11"/>
      <c r="X11" s="22"/>
      <c r="Y11" s="22">
        <v>4</v>
      </c>
      <c r="Z11" s="22">
        <v>1.37</v>
      </c>
      <c r="AA11" s="22">
        <v>0.55500000000000005</v>
      </c>
      <c r="AB11" s="22">
        <v>0.22</v>
      </c>
    </row>
    <row r="12" spans="1:28" x14ac:dyDescent="0.3">
      <c r="A12" s="11"/>
      <c r="B12" s="11">
        <v>0.3</v>
      </c>
      <c r="C12" s="11">
        <v>0.87</v>
      </c>
      <c r="D12" s="11">
        <v>2.35</v>
      </c>
      <c r="E12" s="11">
        <v>3.33</v>
      </c>
      <c r="F12" s="11"/>
      <c r="G12" s="11"/>
      <c r="H12" s="23"/>
      <c r="I12" s="22">
        <v>2.5</v>
      </c>
      <c r="J12" s="22">
        <v>1.33</v>
      </c>
      <c r="K12" s="22">
        <v>0.26</v>
      </c>
      <c r="L12" s="22">
        <v>0.06</v>
      </c>
      <c r="M12" s="11"/>
      <c r="P12" s="11"/>
      <c r="Q12" s="11"/>
      <c r="R12" s="11"/>
      <c r="S12" s="11"/>
      <c r="T12" s="11"/>
      <c r="U12" s="11"/>
      <c r="V12" s="11"/>
      <c r="W12" s="11"/>
      <c r="X12" s="22"/>
      <c r="Y12" s="22"/>
      <c r="Z12" s="22"/>
      <c r="AA12" s="22"/>
      <c r="AB12" s="22"/>
    </row>
    <row r="13" spans="1:28" x14ac:dyDescent="0.3">
      <c r="A13" s="21"/>
      <c r="B13" s="11">
        <v>0.54500000000000004</v>
      </c>
      <c r="C13" s="11">
        <v>1.31</v>
      </c>
      <c r="D13" s="11">
        <v>2.5</v>
      </c>
      <c r="E13" s="11"/>
      <c r="F13" s="11"/>
      <c r="G13" s="12"/>
      <c r="H13" s="23"/>
      <c r="I13" s="22">
        <v>0.8</v>
      </c>
      <c r="J13" s="22">
        <v>0.81</v>
      </c>
      <c r="K13" s="22">
        <v>0.125</v>
      </c>
      <c r="L13" s="22"/>
      <c r="M13" s="11"/>
      <c r="P13" s="12" t="s">
        <v>7</v>
      </c>
      <c r="Q13" s="11">
        <f>AVERAGE(Q8:Q11)</f>
        <v>0.11233333333333334</v>
      </c>
      <c r="R13" s="11">
        <f>AVERAGE(R8:R11)</f>
        <v>0.24033333333333332</v>
      </c>
      <c r="S13" s="11">
        <f>AVERAGE(S8:S11)</f>
        <v>1.2735000000000001</v>
      </c>
      <c r="T13" s="11">
        <f>AVERAGE(T8:T11)</f>
        <v>2.68</v>
      </c>
      <c r="U13" s="11">
        <f>AVERAGE(U8:U11)</f>
        <v>3.51</v>
      </c>
      <c r="V13" s="11"/>
      <c r="W13" s="12" t="s">
        <v>7</v>
      </c>
      <c r="X13" s="22">
        <f>AVERAGE(X8:X11)</f>
        <v>4.4066666666666663</v>
      </c>
      <c r="Y13" s="22">
        <f>AVERAGE(Y8:Y11)</f>
        <v>2.9299999999999997</v>
      </c>
      <c r="Z13" s="22">
        <f>AVERAGE(Z8:Z11)</f>
        <v>1.1889750000000001</v>
      </c>
      <c r="AA13" s="22">
        <f>AVERAGE(AA8:AA11)</f>
        <v>0.33875</v>
      </c>
      <c r="AB13" s="22">
        <f>AVERAGE(AB8:AB11)</f>
        <v>0.10750000000000001</v>
      </c>
    </row>
    <row r="14" spans="1:28" x14ac:dyDescent="0.3">
      <c r="A14" s="12"/>
      <c r="B14" s="11"/>
      <c r="C14" s="11"/>
      <c r="D14" s="11"/>
      <c r="E14" s="11"/>
      <c r="F14" s="11"/>
      <c r="G14" s="12"/>
      <c r="H14" s="22"/>
      <c r="I14" s="22"/>
      <c r="J14" s="22"/>
      <c r="K14" s="22"/>
      <c r="L14" s="22"/>
      <c r="M14" s="11"/>
      <c r="P14" s="12" t="s">
        <v>6</v>
      </c>
      <c r="Q14" s="11">
        <f>STDEV(Q8:Q11)</f>
        <v>5.0649119768593535E-2</v>
      </c>
      <c r="R14" s="11">
        <f>STDEV(R8:R11)</f>
        <v>0.13798671433632059</v>
      </c>
      <c r="S14" s="11">
        <f>STDEV(S8:S11)</f>
        <v>0.44710438751295306</v>
      </c>
      <c r="T14" s="11">
        <f>STDEV(T8:T11)</f>
        <v>0.96294686596232593</v>
      </c>
      <c r="U14" s="11">
        <f>STDEV(U8:U11)</f>
        <v>1.0809255293497331</v>
      </c>
      <c r="V14" s="11"/>
      <c r="W14" s="12" t="s">
        <v>6</v>
      </c>
      <c r="X14" s="22">
        <f>STDEV(X8:X11)</f>
        <v>1.9673925214184742</v>
      </c>
      <c r="Y14" s="22">
        <f>STDEV(Y8:Y11)</f>
        <v>0.91045776032352899</v>
      </c>
      <c r="Z14" s="22">
        <f>STDEV(Z8:Z11)</f>
        <v>0.23814883826436384</v>
      </c>
      <c r="AA14" s="22">
        <f>STDEV(AA8:AA11)</f>
        <v>0.15167811312117521</v>
      </c>
      <c r="AB14" s="22">
        <f>STDEV(AB8:AB11)</f>
        <v>7.8049129826453956E-2</v>
      </c>
    </row>
    <row r="15" spans="1:28" x14ac:dyDescent="0.3">
      <c r="A15" s="12" t="s">
        <v>7</v>
      </c>
      <c r="B15" s="11">
        <v>0.34750000000000003</v>
      </c>
      <c r="C15" s="11">
        <v>0.97750000000000004</v>
      </c>
      <c r="D15" s="11">
        <v>2.2050000000000001</v>
      </c>
      <c r="E15" s="11">
        <v>2.8533333333333335</v>
      </c>
      <c r="F15" s="11"/>
      <c r="G15" s="12"/>
      <c r="H15" s="12" t="s">
        <v>7</v>
      </c>
      <c r="I15" s="22">
        <v>3.375</v>
      </c>
      <c r="J15" s="22">
        <v>1.4550000000000001</v>
      </c>
      <c r="K15" s="22">
        <v>0.39125000000000004</v>
      </c>
      <c r="L15" s="22">
        <v>0.23333333333333331</v>
      </c>
      <c r="M15" s="11"/>
      <c r="P15" s="12" t="s">
        <v>30</v>
      </c>
      <c r="Q15" s="11">
        <f>Q14/SQRT(COUNT(Q8:Q11))</f>
        <v>2.9242282932615077E-2</v>
      </c>
      <c r="R15" s="11">
        <f>R14/SQRT(COUNT(R8:R11))</f>
        <v>7.9666666666666691E-2</v>
      </c>
      <c r="S15" s="11">
        <f>S14/SQRT(COUNT(S8:S11))</f>
        <v>0.22355219375647653</v>
      </c>
      <c r="T15" s="11">
        <f>T14/SQRT(COUNT(T8:T11))</f>
        <v>0.48147343298116296</v>
      </c>
      <c r="U15" s="11">
        <f>U14/SQRT(COUNT(U8:U11))</f>
        <v>0.54046276467486654</v>
      </c>
      <c r="V15" s="11"/>
      <c r="W15" s="12" t="s">
        <v>30</v>
      </c>
      <c r="X15" s="22">
        <f>X14/SQRT(COUNT(X8:X11))</f>
        <v>1.1358746018426127</v>
      </c>
      <c r="Y15" s="22">
        <f>Y14/SQRT(COUNT(Y8:Y11))</f>
        <v>0.45522888016176449</v>
      </c>
      <c r="Z15" s="22">
        <f>Z14/SQRT(COUNT(Z8:Z11))</f>
        <v>0.11907441913218192</v>
      </c>
      <c r="AA15" s="22">
        <f>AA14/SQRT(COUNT(AA8:AA11))</f>
        <v>7.5839056560587606E-2</v>
      </c>
      <c r="AB15" s="22">
        <f>AB14/SQRT(COUNT(AB8:AB11))</f>
        <v>3.9024564913226978E-2</v>
      </c>
    </row>
    <row r="16" spans="1:28" x14ac:dyDescent="0.3">
      <c r="A16" s="12" t="s">
        <v>6</v>
      </c>
      <c r="B16" s="11">
        <v>0.15036067748362045</v>
      </c>
      <c r="C16" s="11">
        <v>0.22794370650082266</v>
      </c>
      <c r="D16" s="11">
        <v>0.34990474894367096</v>
      </c>
      <c r="E16" s="11">
        <v>0.50163067423487395</v>
      </c>
      <c r="F16" s="11"/>
      <c r="G16" s="12"/>
      <c r="H16" s="12" t="s">
        <v>6</v>
      </c>
      <c r="I16" s="22">
        <v>2.4390913608691793</v>
      </c>
      <c r="J16" s="22">
        <v>0.53643887505163745</v>
      </c>
      <c r="K16" s="22">
        <v>0.23952644252079275</v>
      </c>
      <c r="L16" s="22">
        <v>0.15143755588800734</v>
      </c>
      <c r="M16" s="11"/>
      <c r="P16" s="12"/>
      <c r="Q16" s="11"/>
      <c r="R16" s="11"/>
      <c r="S16" s="11"/>
      <c r="T16" s="11"/>
      <c r="U16" s="11"/>
      <c r="V16" s="11"/>
      <c r="W16" s="12"/>
      <c r="X16" s="22"/>
      <c r="Y16" s="22"/>
      <c r="Z16" s="22"/>
      <c r="AA16" s="22"/>
      <c r="AB16" s="22"/>
    </row>
    <row r="17" spans="1:28" x14ac:dyDescent="0.3">
      <c r="A17" s="12" t="s">
        <v>30</v>
      </c>
      <c r="B17" s="11">
        <v>7.5180338741810224E-2</v>
      </c>
      <c r="C17" s="11">
        <v>0.11397185325041133</v>
      </c>
      <c r="D17" s="11">
        <v>0.17495237447183548</v>
      </c>
      <c r="E17" s="11">
        <v>0.28961660480327794</v>
      </c>
      <c r="F17" s="11"/>
      <c r="G17" s="12"/>
      <c r="H17" s="12" t="s">
        <v>30</v>
      </c>
      <c r="I17" s="22">
        <v>1.2195456804345897</v>
      </c>
      <c r="J17" s="22">
        <v>0.26821943752581873</v>
      </c>
      <c r="K17" s="22">
        <v>0.11976322126039637</v>
      </c>
      <c r="L17" s="22">
        <v>8.7432513657360031E-2</v>
      </c>
      <c r="M17" s="11"/>
      <c r="P17" s="12" t="s">
        <v>19</v>
      </c>
      <c r="Q17" s="11">
        <f>LN(Q13)</f>
        <v>-2.1862846372978848</v>
      </c>
      <c r="R17" s="11">
        <f>LN(R13)</f>
        <v>-1.4257284303652977</v>
      </c>
      <c r="S17" s="11">
        <f>LN(S13)</f>
        <v>0.2417690154373747</v>
      </c>
      <c r="T17" s="11">
        <f>LN(T13)</f>
        <v>0.98581679452276538</v>
      </c>
      <c r="U17" s="11">
        <f>LN(U13)</f>
        <v>1.2556160374777743</v>
      </c>
      <c r="V17" s="11"/>
      <c r="W17" s="12" t="s">
        <v>19</v>
      </c>
      <c r="X17" s="22">
        <f>LN(X13)</f>
        <v>1.4831185457554303</v>
      </c>
      <c r="Y17" s="22">
        <f>LN(Y13)</f>
        <v>1.0750024230289759</v>
      </c>
      <c r="Z17" s="22">
        <f>LN(Z13)</f>
        <v>0.17309159141526423</v>
      </c>
      <c r="AA17" s="22">
        <f>LN(AA13)</f>
        <v>-1.0824929067882265</v>
      </c>
      <c r="AB17" s="22">
        <f>LN(AB13)</f>
        <v>-2.2302644314144193</v>
      </c>
    </row>
    <row r="18" spans="1:28" x14ac:dyDescent="0.3">
      <c r="A18" s="12"/>
      <c r="B18" s="11"/>
      <c r="C18" s="11"/>
      <c r="D18" s="11"/>
      <c r="E18" s="11"/>
      <c r="F18" s="11"/>
      <c r="G18" s="12"/>
      <c r="H18" s="22"/>
      <c r="I18" s="22"/>
      <c r="J18" s="22"/>
      <c r="K18" s="22"/>
      <c r="L18" s="22"/>
      <c r="M18" s="11"/>
      <c r="P18" s="11"/>
      <c r="Q18" s="11"/>
      <c r="R18" s="11"/>
      <c r="S18" s="11"/>
      <c r="T18" s="11"/>
      <c r="U18" s="11"/>
      <c r="V18" s="11"/>
      <c r="W18" s="11"/>
      <c r="X18" s="11"/>
      <c r="Y18" s="11"/>
      <c r="Z18" s="11"/>
      <c r="AA18" s="11"/>
      <c r="AB18" s="11"/>
    </row>
    <row r="19" spans="1:28" x14ac:dyDescent="0.3">
      <c r="A19" s="12"/>
      <c r="B19" s="11"/>
      <c r="C19" s="11"/>
      <c r="D19" s="11"/>
      <c r="E19" s="11"/>
      <c r="F19" s="11"/>
      <c r="G19" s="12"/>
      <c r="H19" s="22"/>
      <c r="I19" s="22"/>
      <c r="J19" s="22"/>
      <c r="K19" s="22"/>
      <c r="L19" s="22"/>
      <c r="M19" s="11"/>
      <c r="P19" s="11"/>
      <c r="Q19" s="11"/>
      <c r="R19" s="11"/>
      <c r="S19" s="11"/>
      <c r="T19" s="11"/>
      <c r="U19" s="11"/>
      <c r="V19" s="11"/>
      <c r="W19" s="11"/>
      <c r="X19" s="11"/>
      <c r="Y19" s="11"/>
      <c r="Z19" s="11"/>
      <c r="AA19" s="11"/>
      <c r="AB19" s="11"/>
    </row>
    <row r="20" spans="1:28" x14ac:dyDescent="0.3">
      <c r="A20" s="12" t="s">
        <v>19</v>
      </c>
      <c r="B20" s="11">
        <v>-1.0569906139772902</v>
      </c>
      <c r="C20" s="11">
        <v>-2.275698712261618E-2</v>
      </c>
      <c r="D20" s="11">
        <v>0.79072750889880938</v>
      </c>
      <c r="E20" s="11">
        <v>1.0484879014855411</v>
      </c>
      <c r="F20" s="11"/>
      <c r="G20" s="12"/>
      <c r="H20" s="18" t="s">
        <v>19</v>
      </c>
      <c r="I20" s="22">
        <v>1.2163953243244932</v>
      </c>
      <c r="J20" s="22">
        <v>0.3750059006234559</v>
      </c>
      <c r="K20" s="22">
        <v>-0.93840853712777395</v>
      </c>
      <c r="L20" s="22">
        <v>-1.4552872326068422</v>
      </c>
      <c r="M20" s="11"/>
      <c r="P20" s="12" t="s">
        <v>27</v>
      </c>
      <c r="Q20" s="11">
        <f>0.434*(Q15/Q13)</f>
        <v>0.1129776034963348</v>
      </c>
      <c r="R20" s="11">
        <f>0.434*(R15/R13)</f>
        <v>0.14386407766990297</v>
      </c>
      <c r="S20" s="11">
        <f>0.434*(S15/S13)</f>
        <v>7.6185042866361061E-2</v>
      </c>
      <c r="T20" s="11">
        <f>0.434*(T15/T13)</f>
        <v>7.7969951460382353E-2</v>
      </c>
      <c r="U20" s="11">
        <f>0.434*(U15/U13)</f>
        <v>6.6826450105097454E-2</v>
      </c>
      <c r="V20" s="11"/>
      <c r="W20" s="12" t="s">
        <v>27</v>
      </c>
      <c r="X20" s="22">
        <f>0.434*(X15/X13)</f>
        <v>0.11186904172459015</v>
      </c>
      <c r="Y20" s="22">
        <f>0.434*(Y15/Y13)</f>
        <v>6.7429806822595847E-2</v>
      </c>
      <c r="Z20" s="22">
        <f>0.434*(Z15/Z13)</f>
        <v>4.3464579073039342E-2</v>
      </c>
      <c r="AA20" s="22">
        <f>0.434*(AA15/AA13)</f>
        <v>9.7163544051055414E-2</v>
      </c>
      <c r="AB20" s="22">
        <f>0.434*(AB15/AB13)</f>
        <v>0.15755033648688843</v>
      </c>
    </row>
    <row r="21" spans="1:28" x14ac:dyDescent="0.3">
      <c r="A21" s="12" t="s">
        <v>27</v>
      </c>
      <c r="B21" s="11">
        <v>9.3894293565311177E-2</v>
      </c>
      <c r="C21" s="11">
        <v>5.0602336890719711E-2</v>
      </c>
      <c r="D21" s="11">
        <v>3.4435070530964444E-2</v>
      </c>
      <c r="E21" s="11">
        <v>4.4051497599750918E-2</v>
      </c>
      <c r="F21" s="11"/>
      <c r="G21" s="11"/>
      <c r="H21" s="18" t="s">
        <v>27</v>
      </c>
      <c r="I21" s="22">
        <v>0.15682454083218131</v>
      </c>
      <c r="J21" s="22">
        <v>8.0004973117666883E-2</v>
      </c>
      <c r="K21" s="22">
        <v>0.13284917067606905</v>
      </c>
      <c r="L21" s="22">
        <v>0.16262447540268965</v>
      </c>
      <c r="M21" s="11"/>
      <c r="P21" s="11"/>
      <c r="Q21" s="11"/>
      <c r="R21" s="11"/>
      <c r="S21" s="11"/>
      <c r="T21" s="11"/>
      <c r="U21" s="11"/>
      <c r="V21" s="11"/>
      <c r="W21" s="11"/>
      <c r="X21" s="11"/>
      <c r="Y21" s="11"/>
      <c r="Z21" s="11"/>
      <c r="AA21" s="11"/>
      <c r="AB21" s="11"/>
    </row>
    <row r="26" spans="1:28" x14ac:dyDescent="0.3">
      <c r="A26" s="11"/>
      <c r="B26" s="11"/>
      <c r="C26" s="11"/>
      <c r="D26" s="11"/>
      <c r="E26" s="11"/>
      <c r="F26" s="19" t="s">
        <v>61</v>
      </c>
      <c r="G26" s="19"/>
      <c r="H26" s="19"/>
      <c r="I26" s="11"/>
      <c r="J26" s="11"/>
      <c r="K26" s="11"/>
      <c r="L26" s="11"/>
      <c r="M26" s="11"/>
      <c r="P26" s="11"/>
      <c r="Q26" s="11"/>
      <c r="R26" s="11"/>
      <c r="S26" s="11"/>
      <c r="T26" s="11"/>
      <c r="U26" s="11"/>
      <c r="V26" s="19" t="s">
        <v>62</v>
      </c>
      <c r="W26" s="19"/>
      <c r="X26" s="19"/>
      <c r="Y26" s="11"/>
      <c r="Z26" s="11"/>
      <c r="AA26" s="11"/>
      <c r="AB26" s="11"/>
    </row>
    <row r="27" spans="1:28" x14ac:dyDescent="0.3">
      <c r="A27" s="11"/>
      <c r="B27" s="11"/>
      <c r="C27" s="12" t="s">
        <v>15</v>
      </c>
      <c r="D27" s="11"/>
      <c r="E27" s="11"/>
      <c r="F27" s="11"/>
      <c r="G27" s="11"/>
      <c r="H27" s="11"/>
      <c r="I27" s="11"/>
      <c r="J27" s="12" t="s">
        <v>16</v>
      </c>
      <c r="K27" s="11"/>
      <c r="L27" s="11"/>
      <c r="M27" s="11"/>
      <c r="P27" s="11"/>
      <c r="Q27" s="11"/>
      <c r="R27" s="11"/>
      <c r="S27" s="12" t="s">
        <v>15</v>
      </c>
      <c r="T27" s="11"/>
      <c r="U27" s="11"/>
      <c r="V27" s="11"/>
      <c r="W27" s="11"/>
      <c r="X27" s="11"/>
      <c r="Y27" s="12" t="s">
        <v>16</v>
      </c>
      <c r="Z27" s="11"/>
      <c r="AA27" s="11"/>
      <c r="AB27" s="11"/>
    </row>
    <row r="28" spans="1:28" x14ac:dyDescent="0.3">
      <c r="A28" s="11"/>
      <c r="B28" s="11"/>
      <c r="C28" s="11"/>
      <c r="D28" s="11"/>
      <c r="E28" s="11"/>
      <c r="F28" s="11"/>
      <c r="G28" s="11"/>
      <c r="H28" s="11"/>
      <c r="I28" s="11"/>
      <c r="J28" s="11"/>
      <c r="K28" s="11"/>
      <c r="L28" s="11"/>
      <c r="M28" s="11"/>
      <c r="P28" s="11"/>
      <c r="Q28" s="11"/>
      <c r="R28" s="11"/>
      <c r="S28" s="11"/>
      <c r="T28" s="11"/>
      <c r="U28" s="11"/>
      <c r="V28" s="11"/>
      <c r="W28" s="11"/>
      <c r="X28" s="11"/>
      <c r="Y28" s="11"/>
      <c r="Z28" s="11"/>
      <c r="AA28" s="11"/>
      <c r="AB28" s="11"/>
    </row>
    <row r="29" spans="1:28" x14ac:dyDescent="0.3">
      <c r="A29" s="12" t="s">
        <v>5</v>
      </c>
      <c r="B29" s="12">
        <v>6</v>
      </c>
      <c r="C29" s="12">
        <v>6.5</v>
      </c>
      <c r="D29" s="12">
        <v>7</v>
      </c>
      <c r="E29" s="12">
        <v>7.5</v>
      </c>
      <c r="F29" s="12">
        <v>8</v>
      </c>
      <c r="G29" s="11"/>
      <c r="H29" s="12" t="s">
        <v>5</v>
      </c>
      <c r="I29" s="12">
        <v>6</v>
      </c>
      <c r="J29" s="12">
        <v>6.5</v>
      </c>
      <c r="K29" s="12">
        <v>7</v>
      </c>
      <c r="L29" s="12">
        <v>7.5</v>
      </c>
      <c r="M29" s="12">
        <v>8</v>
      </c>
      <c r="P29" s="12" t="s">
        <v>5</v>
      </c>
      <c r="Q29" s="11">
        <v>5</v>
      </c>
      <c r="R29" s="11">
        <v>5.5</v>
      </c>
      <c r="S29" s="11">
        <v>6</v>
      </c>
      <c r="T29" s="11">
        <v>6.5</v>
      </c>
      <c r="U29" s="11">
        <v>7</v>
      </c>
      <c r="V29" s="11"/>
      <c r="W29" s="12" t="s">
        <v>5</v>
      </c>
      <c r="X29" s="11">
        <v>5</v>
      </c>
      <c r="Y29" s="11">
        <v>5.5</v>
      </c>
      <c r="Z29" s="11">
        <v>6</v>
      </c>
      <c r="AA29" s="11">
        <v>6.5</v>
      </c>
      <c r="AB29" s="11">
        <v>7</v>
      </c>
    </row>
    <row r="30" spans="1:28" x14ac:dyDescent="0.3">
      <c r="A30" s="11"/>
      <c r="B30" s="11"/>
      <c r="C30" s="11"/>
      <c r="D30" s="11"/>
      <c r="E30" s="11"/>
      <c r="F30" s="11"/>
      <c r="G30" s="11"/>
      <c r="H30" s="11"/>
      <c r="I30" s="11"/>
      <c r="J30" s="11"/>
      <c r="K30" s="11"/>
      <c r="L30" s="11"/>
      <c r="M30" s="11"/>
      <c r="P30" s="11"/>
      <c r="Q30" s="11"/>
      <c r="R30" s="11"/>
      <c r="S30" s="11"/>
      <c r="T30" s="11"/>
      <c r="U30" s="11"/>
      <c r="V30" s="11"/>
      <c r="W30" s="11"/>
      <c r="X30" s="11"/>
      <c r="Y30" s="11"/>
      <c r="Z30" s="11"/>
      <c r="AA30" s="11"/>
      <c r="AB30" s="11"/>
    </row>
    <row r="31" spans="1:28" x14ac:dyDescent="0.3">
      <c r="A31" s="11"/>
      <c r="B31" s="11"/>
      <c r="C31" s="11">
        <v>0.54</v>
      </c>
      <c r="D31" s="11">
        <v>0.95</v>
      </c>
      <c r="E31" s="11">
        <v>3.33</v>
      </c>
      <c r="F31" s="11"/>
      <c r="G31" s="11"/>
      <c r="H31" s="11"/>
      <c r="I31" s="22"/>
      <c r="J31" s="22">
        <v>2.5</v>
      </c>
      <c r="K31" s="22">
        <v>0.74</v>
      </c>
      <c r="L31" s="22">
        <v>0.375</v>
      </c>
      <c r="M31" s="22">
        <v>0.25</v>
      </c>
      <c r="P31" s="11"/>
      <c r="Q31" s="11">
        <v>0.03</v>
      </c>
      <c r="R31" s="11">
        <v>0.35</v>
      </c>
      <c r="S31" s="11">
        <v>1.1000000000000001</v>
      </c>
      <c r="T31" s="11">
        <v>3.7</v>
      </c>
      <c r="U31" s="11"/>
      <c r="V31" s="11"/>
      <c r="W31" s="11"/>
      <c r="X31" s="22">
        <v>6.7</v>
      </c>
      <c r="Y31" s="22">
        <v>4.9000000000000004</v>
      </c>
      <c r="Z31" s="22">
        <v>1.5</v>
      </c>
      <c r="AA31" s="22">
        <v>0.2</v>
      </c>
      <c r="AB31" s="22"/>
    </row>
    <row r="32" spans="1:28" x14ac:dyDescent="0.3">
      <c r="A32" s="11"/>
      <c r="B32" s="11">
        <v>0.26400000000000001</v>
      </c>
      <c r="C32" s="11">
        <v>0.4</v>
      </c>
      <c r="D32" s="11">
        <v>1.35</v>
      </c>
      <c r="E32" s="11">
        <v>3</v>
      </c>
      <c r="F32" s="11">
        <v>6.5</v>
      </c>
      <c r="G32" s="11"/>
      <c r="H32" s="11"/>
      <c r="I32" s="22">
        <v>5.88</v>
      </c>
      <c r="J32" s="22">
        <v>4</v>
      </c>
      <c r="K32" s="22">
        <v>2.4</v>
      </c>
      <c r="L32" s="22">
        <v>0.4</v>
      </c>
      <c r="M32" s="22">
        <v>0.22</v>
      </c>
      <c r="P32" s="11"/>
      <c r="Q32" s="11">
        <v>0.25</v>
      </c>
      <c r="R32" s="11">
        <v>0.7</v>
      </c>
      <c r="S32" s="11">
        <v>1.08</v>
      </c>
      <c r="T32" s="11">
        <v>2.7</v>
      </c>
      <c r="U32" s="11">
        <v>3.6</v>
      </c>
      <c r="V32" s="11"/>
      <c r="W32" s="11"/>
      <c r="X32" s="22">
        <v>6.4</v>
      </c>
      <c r="Y32" s="22">
        <v>1.9</v>
      </c>
      <c r="Z32" s="22">
        <v>1.8</v>
      </c>
      <c r="AA32" s="22">
        <v>0.43</v>
      </c>
      <c r="AB32" s="22">
        <v>0.44</v>
      </c>
    </row>
    <row r="33" spans="1:28" x14ac:dyDescent="0.3">
      <c r="A33" s="11"/>
      <c r="B33" s="11">
        <v>0.126</v>
      </c>
      <c r="C33" s="11">
        <v>0.27</v>
      </c>
      <c r="D33" s="11">
        <v>0.95</v>
      </c>
      <c r="E33" s="11">
        <v>2.3199999999999998</v>
      </c>
      <c r="F33" s="11">
        <v>3.5</v>
      </c>
      <c r="G33" s="11"/>
      <c r="H33" s="11"/>
      <c r="I33" s="22">
        <v>5</v>
      </c>
      <c r="J33" s="22">
        <v>2.82</v>
      </c>
      <c r="K33" s="22">
        <v>1.1599999999999999</v>
      </c>
      <c r="L33" s="22">
        <v>0.3</v>
      </c>
      <c r="M33" s="22">
        <v>7.0000000000000007E-2</v>
      </c>
      <c r="P33" s="11"/>
      <c r="Q33" s="11">
        <v>0.14000000000000001</v>
      </c>
      <c r="R33" s="11">
        <v>0.33600000000000002</v>
      </c>
      <c r="S33" s="11">
        <v>0.85</v>
      </c>
      <c r="T33" s="11">
        <v>2.5</v>
      </c>
      <c r="U33" s="11"/>
      <c r="V33" s="11"/>
      <c r="W33" s="11"/>
      <c r="X33" s="22">
        <v>8</v>
      </c>
      <c r="Y33" s="22">
        <v>2.59</v>
      </c>
      <c r="Z33" s="22">
        <v>2.4</v>
      </c>
      <c r="AA33" s="22">
        <v>0.28999999999999998</v>
      </c>
      <c r="AB33" s="22"/>
    </row>
    <row r="34" spans="1:28" x14ac:dyDescent="0.3">
      <c r="A34" s="11"/>
      <c r="B34" s="11"/>
      <c r="C34" s="11"/>
      <c r="D34" s="11"/>
      <c r="E34" s="11"/>
      <c r="F34" s="11"/>
      <c r="G34" s="11"/>
      <c r="H34" s="11"/>
      <c r="I34" s="22"/>
      <c r="J34" s="22"/>
      <c r="K34" s="22"/>
      <c r="L34" s="22"/>
      <c r="M34" s="22"/>
      <c r="P34" s="11"/>
      <c r="Q34" s="11"/>
      <c r="R34" s="11">
        <v>0.1</v>
      </c>
      <c r="S34" s="11">
        <v>0.5</v>
      </c>
      <c r="T34" s="11">
        <v>0.75</v>
      </c>
      <c r="U34" s="11">
        <v>3.7</v>
      </c>
      <c r="V34" s="11"/>
      <c r="W34" s="11"/>
      <c r="X34" s="22"/>
      <c r="Y34" s="22">
        <v>5</v>
      </c>
      <c r="Z34" s="22">
        <v>2.5</v>
      </c>
      <c r="AA34" s="22">
        <v>2.2200000000000002</v>
      </c>
      <c r="AB34" s="22">
        <v>0.23</v>
      </c>
    </row>
    <row r="35" spans="1:28" x14ac:dyDescent="0.3">
      <c r="A35" s="11"/>
      <c r="B35" s="11"/>
      <c r="C35" s="11"/>
      <c r="D35" s="11"/>
      <c r="E35" s="11"/>
      <c r="F35" s="11"/>
      <c r="G35" s="11"/>
      <c r="H35" s="11"/>
      <c r="I35" s="22"/>
      <c r="J35" s="22"/>
      <c r="K35" s="22"/>
      <c r="L35" s="22"/>
      <c r="M35" s="22"/>
      <c r="P35" s="11"/>
      <c r="Q35" s="11"/>
      <c r="R35" s="11"/>
      <c r="S35" s="11"/>
      <c r="T35" s="11"/>
      <c r="U35" s="11"/>
      <c r="V35" s="11"/>
      <c r="W35" s="11"/>
      <c r="X35" s="22"/>
      <c r="Y35" s="22"/>
      <c r="Z35" s="22"/>
      <c r="AA35" s="22"/>
      <c r="AB35" s="22"/>
    </row>
    <row r="36" spans="1:28" x14ac:dyDescent="0.3">
      <c r="A36" s="12" t="s">
        <v>7</v>
      </c>
      <c r="B36" s="11">
        <v>0.19500000000000001</v>
      </c>
      <c r="C36" s="11">
        <v>0.40333333333333332</v>
      </c>
      <c r="D36" s="11">
        <v>1.0833333333333333</v>
      </c>
      <c r="E36" s="11">
        <v>2.8833333333333333</v>
      </c>
      <c r="F36" s="11">
        <v>5</v>
      </c>
      <c r="G36" s="11"/>
      <c r="H36" s="12" t="s">
        <v>7</v>
      </c>
      <c r="I36" s="22">
        <v>5.4399999999999995</v>
      </c>
      <c r="J36" s="22">
        <v>3.1066666666666669</v>
      </c>
      <c r="K36" s="22">
        <v>1.4333333333333333</v>
      </c>
      <c r="L36" s="22">
        <v>0.35833333333333334</v>
      </c>
      <c r="M36" s="22">
        <v>0.18000000000000002</v>
      </c>
      <c r="P36" s="11"/>
      <c r="Q36" s="11"/>
      <c r="R36" s="11"/>
      <c r="S36" s="11"/>
      <c r="T36" s="11"/>
      <c r="U36" s="11"/>
      <c r="V36" s="11"/>
      <c r="W36" s="11"/>
      <c r="X36" s="22"/>
      <c r="Y36" s="22"/>
      <c r="Z36" s="22"/>
      <c r="AA36" s="22"/>
      <c r="AB36" s="22"/>
    </row>
    <row r="37" spans="1:28" x14ac:dyDescent="0.3">
      <c r="A37" s="12" t="s">
        <v>6</v>
      </c>
      <c r="B37" s="11">
        <v>9.7580735803743573E-2</v>
      </c>
      <c r="C37" s="11">
        <v>0.13503086067019412</v>
      </c>
      <c r="D37" s="11">
        <v>0.23094010767585008</v>
      </c>
      <c r="E37" s="11">
        <v>0.51500809055133745</v>
      </c>
      <c r="F37" s="11">
        <v>2.1213199999999999</v>
      </c>
      <c r="G37" s="11"/>
      <c r="H37" s="12" t="s">
        <v>6</v>
      </c>
      <c r="I37" s="22">
        <v>0.62225396744416173</v>
      </c>
      <c r="J37" s="22">
        <v>0.7900210967647201</v>
      </c>
      <c r="K37" s="22">
        <v>0.863095205254515</v>
      </c>
      <c r="L37" s="22">
        <v>5.2041649986653386E-2</v>
      </c>
      <c r="M37" s="22">
        <v>9.6436507609929528E-2</v>
      </c>
      <c r="P37" s="12" t="s">
        <v>7</v>
      </c>
      <c r="Q37" s="11">
        <v>0.14000000000000001</v>
      </c>
      <c r="R37" s="11">
        <v>0.3715</v>
      </c>
      <c r="S37" s="11">
        <v>0.88250000000000006</v>
      </c>
      <c r="T37" s="11">
        <v>2.4125000000000001</v>
      </c>
      <c r="U37" s="11">
        <v>3.6500000000000004</v>
      </c>
      <c r="V37" s="11"/>
      <c r="W37" s="12" t="s">
        <v>7</v>
      </c>
      <c r="X37" s="22">
        <v>7.0333333333333341</v>
      </c>
      <c r="Y37" s="22">
        <v>3.5975000000000001</v>
      </c>
      <c r="Z37" s="22">
        <v>2.0499999999999998</v>
      </c>
      <c r="AA37" s="22">
        <v>0.78500000000000003</v>
      </c>
      <c r="AB37" s="22">
        <v>0.33500000000000002</v>
      </c>
    </row>
    <row r="38" spans="1:28" x14ac:dyDescent="0.3">
      <c r="A38" s="12" t="s">
        <v>30</v>
      </c>
      <c r="B38" s="11">
        <v>6.9000000000000006E-2</v>
      </c>
      <c r="C38" s="11">
        <v>7.7960103756843438E-2</v>
      </c>
      <c r="D38" s="11">
        <v>0.13333333333333322</v>
      </c>
      <c r="E38" s="11">
        <v>0.29734005971464983</v>
      </c>
      <c r="F38" s="11">
        <v>1.5</v>
      </c>
      <c r="G38" s="11"/>
      <c r="H38" s="12" t="s">
        <v>30</v>
      </c>
      <c r="I38" s="22">
        <v>0.43999999999999989</v>
      </c>
      <c r="J38" s="22">
        <v>0.45611889288259455</v>
      </c>
      <c r="K38" s="22">
        <v>0.49830824908996957</v>
      </c>
      <c r="L38" s="22">
        <v>3.0046260628866617E-2</v>
      </c>
      <c r="M38" s="22">
        <v>5.5677643628300209E-2</v>
      </c>
      <c r="P38" s="12" t="s">
        <v>6</v>
      </c>
      <c r="Q38" s="11">
        <v>0.10999999999999999</v>
      </c>
      <c r="R38" s="11">
        <v>0.2472158301295988</v>
      </c>
      <c r="S38" s="11">
        <v>0.27909078570720786</v>
      </c>
      <c r="T38" s="11">
        <v>1.226359789512578</v>
      </c>
      <c r="U38" s="11">
        <v>7.0710678118654821E-2</v>
      </c>
      <c r="V38" s="11"/>
      <c r="W38" s="12" t="s">
        <v>6</v>
      </c>
      <c r="X38" s="22">
        <v>0.85049005481153805</v>
      </c>
      <c r="Y38" s="22">
        <v>1.5874586608790799</v>
      </c>
      <c r="Z38" s="22">
        <v>0.47958315233127241</v>
      </c>
      <c r="AA38" s="22">
        <v>0.96133587609464932</v>
      </c>
      <c r="AB38" s="22">
        <v>0.14849242404917484</v>
      </c>
    </row>
    <row r="39" spans="1:28" x14ac:dyDescent="0.3">
      <c r="A39" s="12"/>
      <c r="B39" s="11"/>
      <c r="C39" s="11"/>
      <c r="D39" s="11"/>
      <c r="E39" s="11"/>
      <c r="F39" s="11"/>
      <c r="G39" s="11"/>
      <c r="H39" s="12"/>
      <c r="I39" s="22"/>
      <c r="J39" s="22"/>
      <c r="K39" s="22"/>
      <c r="L39" s="22"/>
      <c r="M39" s="22"/>
      <c r="P39" s="12" t="s">
        <v>30</v>
      </c>
      <c r="Q39" s="11">
        <v>6.350852961085883E-2</v>
      </c>
      <c r="R39" s="11">
        <v>0.1236079150647994</v>
      </c>
      <c r="S39" s="11">
        <v>0.13954539285360393</v>
      </c>
      <c r="T39" s="11">
        <v>0.61317989475628898</v>
      </c>
      <c r="U39" s="11">
        <v>5.0000000000000044E-2</v>
      </c>
      <c r="V39" s="11"/>
      <c r="W39" s="12" t="s">
        <v>30</v>
      </c>
      <c r="X39" s="22">
        <v>0.49103066208854107</v>
      </c>
      <c r="Y39" s="22">
        <v>0.79372933043953997</v>
      </c>
      <c r="Z39" s="22">
        <v>0.23979157616563621</v>
      </c>
      <c r="AA39" s="22">
        <v>0.48066793804732466</v>
      </c>
      <c r="AB39" s="22">
        <v>0.1049999999999999</v>
      </c>
    </row>
    <row r="40" spans="1:28" x14ac:dyDescent="0.3">
      <c r="A40" s="12" t="s">
        <v>19</v>
      </c>
      <c r="B40" s="11">
        <v>-1.6347557204183902</v>
      </c>
      <c r="C40" s="11">
        <v>-0.90799192905946002</v>
      </c>
      <c r="D40" s="11">
        <v>8.0042707673536356E-2</v>
      </c>
      <c r="E40" s="11">
        <v>1.0589470322756782</v>
      </c>
      <c r="F40" s="11">
        <v>1.6094379124341003</v>
      </c>
      <c r="G40" s="11"/>
      <c r="H40" s="12" t="s">
        <v>19</v>
      </c>
      <c r="I40" s="22">
        <v>1.6937790608678511</v>
      </c>
      <c r="J40" s="22">
        <v>1.1335503400293903</v>
      </c>
      <c r="K40" s="22">
        <v>0.36000273403140703</v>
      </c>
      <c r="L40" s="22">
        <v>-1.0262916270884836</v>
      </c>
      <c r="M40" s="22">
        <v>-1.7147984280919266</v>
      </c>
      <c r="P40" s="12"/>
      <c r="Q40" s="11"/>
      <c r="R40" s="11"/>
      <c r="S40" s="11"/>
      <c r="T40" s="11"/>
      <c r="U40" s="11"/>
      <c r="V40" s="11"/>
      <c r="W40" s="12"/>
      <c r="X40" s="22"/>
      <c r="Y40" s="22"/>
      <c r="Z40" s="22"/>
      <c r="AA40" s="22"/>
      <c r="AB40" s="22"/>
    </row>
    <row r="41" spans="1:28" x14ac:dyDescent="0.3">
      <c r="A41" s="12" t="s">
        <v>27</v>
      </c>
      <c r="B41" s="11">
        <v>0.15356923076923076</v>
      </c>
      <c r="C41" s="11">
        <v>8.3887648835876155E-2</v>
      </c>
      <c r="D41" s="11">
        <v>5.3415384615384573E-2</v>
      </c>
      <c r="E41" s="11">
        <v>4.4755694537395842E-2</v>
      </c>
      <c r="F41" s="11">
        <v>0.13020000000000001</v>
      </c>
      <c r="G41" s="11"/>
      <c r="H41" s="12" t="s">
        <v>27</v>
      </c>
      <c r="I41" s="22">
        <v>3.5102941176470587E-2</v>
      </c>
      <c r="J41" s="22">
        <v>6.3719613576516954E-2</v>
      </c>
      <c r="K41" s="22">
        <v>0.15088310239886984</v>
      </c>
      <c r="L41" s="22">
        <v>3.6390912873287752E-2</v>
      </c>
      <c r="M41" s="22">
        <v>0.13424498519267936</v>
      </c>
      <c r="P41" s="12"/>
      <c r="Q41" s="11"/>
      <c r="R41" s="11"/>
      <c r="S41" s="11"/>
      <c r="T41" s="11"/>
      <c r="U41" s="11"/>
      <c r="V41" s="11"/>
      <c r="W41" s="12"/>
      <c r="X41" s="22"/>
      <c r="Y41" s="22"/>
      <c r="Z41" s="22"/>
      <c r="AA41" s="22"/>
      <c r="AB41" s="22"/>
    </row>
    <row r="42" spans="1:28" x14ac:dyDescent="0.3">
      <c r="A42" s="11"/>
      <c r="B42" s="11"/>
      <c r="C42" s="11"/>
      <c r="D42" s="11"/>
      <c r="E42" s="11"/>
      <c r="F42" s="11"/>
      <c r="G42" s="11"/>
      <c r="H42" s="11"/>
      <c r="I42" s="11"/>
      <c r="J42" s="11"/>
      <c r="K42" s="11"/>
      <c r="L42" s="11"/>
      <c r="M42" s="11"/>
      <c r="P42" s="12" t="s">
        <v>19</v>
      </c>
      <c r="Q42" s="11">
        <v>-1.9661128563728327</v>
      </c>
      <c r="R42" s="11">
        <v>-0.99020641482432326</v>
      </c>
      <c r="S42" s="11">
        <v>-0.12499649017468514</v>
      </c>
      <c r="T42" s="11">
        <v>0.88066355423100395</v>
      </c>
      <c r="U42" s="11">
        <v>1.2947271675944003</v>
      </c>
      <c r="V42" s="11"/>
      <c r="W42" s="12" t="s">
        <v>19</v>
      </c>
      <c r="X42" s="22">
        <v>1.9506607518139112</v>
      </c>
      <c r="Y42" s="22">
        <v>1.2802391597793858</v>
      </c>
      <c r="Z42" s="22">
        <v>0.71783979315031676</v>
      </c>
      <c r="AA42" s="22">
        <v>-0.24207156119972859</v>
      </c>
      <c r="AB42" s="22">
        <v>-1.0936247471570706</v>
      </c>
    </row>
    <row r="43" spans="1:28" x14ac:dyDescent="0.3">
      <c r="A43" s="11"/>
      <c r="B43" s="11"/>
      <c r="C43" s="11"/>
      <c r="D43" s="11"/>
      <c r="E43" s="11"/>
      <c r="F43" s="11"/>
      <c r="G43" s="11"/>
      <c r="H43" s="11"/>
      <c r="I43" s="11"/>
      <c r="J43" s="11"/>
      <c r="K43" s="11"/>
      <c r="L43" s="11"/>
      <c r="M43" s="11"/>
      <c r="P43" s="12" t="s">
        <v>27</v>
      </c>
      <c r="Q43" s="11">
        <v>0.19687644179366234</v>
      </c>
      <c r="R43" s="11">
        <v>0.14440332473249781</v>
      </c>
      <c r="S43" s="11">
        <v>6.8626289516673197E-2</v>
      </c>
      <c r="T43" s="11">
        <v>0.11030883909812618</v>
      </c>
      <c r="U43" s="11">
        <v>5.9452054794520599E-3</v>
      </c>
      <c r="V43" s="11"/>
      <c r="W43" s="12" t="s">
        <v>27</v>
      </c>
      <c r="X43" s="22">
        <v>3.0299617158259736E-2</v>
      </c>
      <c r="Y43" s="22">
        <v>9.5754976903616493E-2</v>
      </c>
      <c r="Z43" s="22">
        <v>5.0765631246773718E-2</v>
      </c>
      <c r="AA43" s="22">
        <v>0.26574507657648266</v>
      </c>
      <c r="AB43" s="22">
        <v>0.13602985074626853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AB21"/>
  <sheetViews>
    <sheetView topLeftCell="F1" workbookViewId="0">
      <selection activeCell="B3" sqref="B3:AC26"/>
    </sheetView>
  </sheetViews>
  <sheetFormatPr defaultRowHeight="14.4" x14ac:dyDescent="0.3"/>
  <sheetData>
    <row r="4" spans="3:28" x14ac:dyDescent="0.3">
      <c r="C4" s="12"/>
      <c r="D4" s="12"/>
      <c r="E4" s="12"/>
      <c r="F4" s="12"/>
      <c r="G4" s="12"/>
      <c r="H4" s="19" t="s">
        <v>63</v>
      </c>
      <c r="I4" s="19"/>
      <c r="J4" s="19"/>
      <c r="K4" s="12"/>
      <c r="L4" s="12"/>
      <c r="M4" s="12"/>
      <c r="P4" s="11"/>
      <c r="Q4" s="11"/>
      <c r="R4" s="11"/>
      <c r="S4" s="11"/>
      <c r="T4" s="11"/>
      <c r="U4" s="11"/>
      <c r="V4" s="19" t="s">
        <v>64</v>
      </c>
      <c r="W4" s="20"/>
      <c r="X4" s="20"/>
      <c r="Y4" s="11"/>
      <c r="Z4" s="11"/>
      <c r="AA4" s="11"/>
      <c r="AB4" s="11"/>
    </row>
    <row r="5" spans="3:28" x14ac:dyDescent="0.3">
      <c r="C5" s="12"/>
      <c r="D5" s="12"/>
      <c r="E5" s="12"/>
      <c r="F5" s="12"/>
      <c r="G5" s="12"/>
      <c r="H5" s="12"/>
      <c r="I5" s="12"/>
      <c r="J5" s="12"/>
      <c r="K5" s="12"/>
      <c r="L5" s="12"/>
      <c r="M5" s="12"/>
      <c r="P5" s="11"/>
      <c r="Q5" s="11"/>
      <c r="R5" s="11"/>
      <c r="S5" s="11"/>
      <c r="T5" s="11"/>
      <c r="U5" s="11"/>
      <c r="V5" s="11"/>
      <c r="W5" s="11"/>
      <c r="X5" s="11"/>
      <c r="Y5" s="11"/>
      <c r="Z5" s="11"/>
      <c r="AA5" s="11"/>
      <c r="AB5" s="11"/>
    </row>
    <row r="6" spans="3:28" x14ac:dyDescent="0.3">
      <c r="C6" s="12"/>
      <c r="D6" s="12"/>
      <c r="E6" s="12" t="s">
        <v>15</v>
      </c>
      <c r="F6" s="12"/>
      <c r="G6" s="12"/>
      <c r="H6" s="12"/>
      <c r="I6" s="12"/>
      <c r="J6" s="12"/>
      <c r="K6" s="12" t="s">
        <v>16</v>
      </c>
      <c r="L6" s="12"/>
      <c r="M6" s="12"/>
      <c r="P6" s="11"/>
      <c r="Q6" s="12"/>
      <c r="R6" s="12" t="s">
        <v>15</v>
      </c>
      <c r="S6" s="12"/>
      <c r="T6" s="12"/>
      <c r="U6" s="12"/>
      <c r="V6" s="12"/>
      <c r="W6" s="12"/>
      <c r="X6" s="12"/>
      <c r="Y6" s="12" t="s">
        <v>16</v>
      </c>
      <c r="Z6" s="12"/>
      <c r="AA6" s="12"/>
      <c r="AB6" s="12"/>
    </row>
    <row r="7" spans="3:28" x14ac:dyDescent="0.3">
      <c r="C7" s="12"/>
      <c r="D7" s="12"/>
      <c r="E7" s="12"/>
      <c r="F7" s="12"/>
      <c r="G7" s="12"/>
      <c r="H7" s="12"/>
      <c r="I7" s="12"/>
      <c r="J7" s="12"/>
      <c r="K7" s="12"/>
      <c r="L7" s="12"/>
      <c r="M7" s="12"/>
      <c r="P7" s="11"/>
      <c r="Q7" s="12"/>
      <c r="R7" s="12"/>
      <c r="S7" s="12"/>
      <c r="T7" s="12"/>
      <c r="U7" s="12"/>
      <c r="V7" s="12"/>
      <c r="W7" s="12"/>
      <c r="X7" s="12"/>
      <c r="Y7" s="12"/>
      <c r="Z7" s="12"/>
      <c r="AA7" s="12"/>
      <c r="AB7" s="12"/>
    </row>
    <row r="8" spans="3:28" x14ac:dyDescent="0.3">
      <c r="C8" s="12" t="s">
        <v>5</v>
      </c>
      <c r="D8" s="12">
        <v>6</v>
      </c>
      <c r="E8" s="12">
        <v>6.5</v>
      </c>
      <c r="F8" s="12">
        <v>7</v>
      </c>
      <c r="G8" s="12">
        <v>7.5</v>
      </c>
      <c r="H8" s="12"/>
      <c r="I8" s="12" t="s">
        <v>5</v>
      </c>
      <c r="J8" s="12">
        <v>6</v>
      </c>
      <c r="K8" s="12">
        <v>6.5</v>
      </c>
      <c r="L8" s="12">
        <v>7</v>
      </c>
      <c r="M8" s="12">
        <v>7.5</v>
      </c>
      <c r="P8" s="12" t="s">
        <v>5</v>
      </c>
      <c r="Q8" s="12">
        <v>6.5</v>
      </c>
      <c r="R8" s="12">
        <v>7</v>
      </c>
      <c r="S8" s="12">
        <v>7.5</v>
      </c>
      <c r="T8" s="12">
        <v>8</v>
      </c>
      <c r="U8" s="12">
        <v>8.5</v>
      </c>
      <c r="V8" s="12"/>
      <c r="W8" s="12" t="s">
        <v>5</v>
      </c>
      <c r="X8" s="12">
        <v>6.5</v>
      </c>
      <c r="Y8" s="12">
        <v>7</v>
      </c>
      <c r="Z8" s="12">
        <v>7.5</v>
      </c>
      <c r="AA8" s="12">
        <v>8</v>
      </c>
      <c r="AB8" s="12">
        <v>8.5</v>
      </c>
    </row>
    <row r="9" spans="3:28" x14ac:dyDescent="0.3">
      <c r="C9" s="11"/>
      <c r="D9" s="11"/>
      <c r="E9" s="11"/>
      <c r="F9" s="11"/>
      <c r="G9" s="11"/>
      <c r="H9" s="11"/>
      <c r="I9" s="11"/>
      <c r="J9" s="11"/>
      <c r="K9" s="11"/>
      <c r="L9" s="11"/>
      <c r="M9" s="11"/>
      <c r="P9" s="11"/>
      <c r="Q9" s="11"/>
      <c r="R9" s="11"/>
      <c r="S9" s="11"/>
      <c r="T9" s="11"/>
      <c r="U9" s="11"/>
      <c r="V9" s="11"/>
      <c r="W9" s="11"/>
      <c r="X9" s="11"/>
      <c r="Y9" s="11"/>
      <c r="Z9" s="11"/>
      <c r="AA9" s="11"/>
      <c r="AB9" s="11"/>
    </row>
    <row r="10" spans="3:28" x14ac:dyDescent="0.3">
      <c r="C10" s="11"/>
      <c r="D10" s="11"/>
      <c r="E10" s="11">
        <v>0.9</v>
      </c>
      <c r="F10" s="11">
        <v>1.61</v>
      </c>
      <c r="G10" s="11">
        <v>2.85</v>
      </c>
      <c r="H10" s="11"/>
      <c r="I10" s="11"/>
      <c r="J10" s="22"/>
      <c r="K10" s="22">
        <v>3.12</v>
      </c>
      <c r="L10" s="22">
        <v>1.72</v>
      </c>
      <c r="M10" s="22">
        <v>0.5</v>
      </c>
      <c r="P10" s="11"/>
      <c r="Q10" s="11">
        <v>0.18</v>
      </c>
      <c r="R10" s="11">
        <v>0.54</v>
      </c>
      <c r="S10" s="11">
        <v>1.42</v>
      </c>
      <c r="T10" s="11">
        <v>2.7</v>
      </c>
      <c r="U10" s="11"/>
      <c r="V10" s="11"/>
      <c r="W10" s="11"/>
      <c r="X10" s="22">
        <v>8.33</v>
      </c>
      <c r="Y10" s="22">
        <v>2.56</v>
      </c>
      <c r="Z10" s="22">
        <v>1.33</v>
      </c>
      <c r="AA10" s="22">
        <v>0.28999999999999998</v>
      </c>
      <c r="AB10" s="22"/>
    </row>
    <row r="11" spans="3:28" x14ac:dyDescent="0.3">
      <c r="C11" s="11"/>
      <c r="D11" s="11">
        <v>0.15</v>
      </c>
      <c r="E11" s="11">
        <v>0.7</v>
      </c>
      <c r="F11" s="11">
        <v>1.2</v>
      </c>
      <c r="G11" s="11">
        <v>5</v>
      </c>
      <c r="H11" s="11"/>
      <c r="I11" s="11"/>
      <c r="J11" s="22">
        <v>5</v>
      </c>
      <c r="K11" s="22">
        <v>1.8</v>
      </c>
      <c r="L11" s="22">
        <v>0.8</v>
      </c>
      <c r="M11" s="22">
        <v>0.09</v>
      </c>
      <c r="P11" s="11"/>
      <c r="Q11" s="11">
        <v>0.14000000000000001</v>
      </c>
      <c r="R11" s="11">
        <v>0.4</v>
      </c>
      <c r="S11" s="11">
        <v>0.86</v>
      </c>
      <c r="T11" s="11">
        <v>2.13</v>
      </c>
      <c r="U11" s="11">
        <v>3.7</v>
      </c>
      <c r="V11" s="11"/>
      <c r="W11" s="11"/>
      <c r="X11" s="22">
        <v>5.88</v>
      </c>
      <c r="Y11" s="22">
        <v>2.86</v>
      </c>
      <c r="Z11" s="22">
        <v>1.4</v>
      </c>
      <c r="AA11" s="22">
        <v>0.21</v>
      </c>
      <c r="AB11" s="22">
        <v>0.15</v>
      </c>
    </row>
    <row r="12" spans="3:28" x14ac:dyDescent="0.3">
      <c r="C12" s="11"/>
      <c r="D12" s="11">
        <v>0.06</v>
      </c>
      <c r="E12" s="11">
        <v>0.3</v>
      </c>
      <c r="F12" s="11">
        <v>1.66</v>
      </c>
      <c r="G12" s="11">
        <v>1.9</v>
      </c>
      <c r="H12" s="11"/>
      <c r="I12" s="11"/>
      <c r="J12" s="22">
        <v>4.54</v>
      </c>
      <c r="K12" s="22">
        <v>3.33</v>
      </c>
      <c r="L12" s="22">
        <v>1.2</v>
      </c>
      <c r="M12" s="22">
        <v>0.33</v>
      </c>
      <c r="P12" s="11"/>
      <c r="Q12" s="11">
        <v>0.06</v>
      </c>
      <c r="R12" s="11">
        <v>0.24</v>
      </c>
      <c r="S12" s="11">
        <v>0.85</v>
      </c>
      <c r="T12" s="11">
        <v>1.24</v>
      </c>
      <c r="U12" s="11">
        <v>3.7</v>
      </c>
      <c r="V12" s="11"/>
      <c r="W12" s="11"/>
      <c r="X12" s="22">
        <v>5.26</v>
      </c>
      <c r="Y12" s="22">
        <v>3.22</v>
      </c>
      <c r="Z12" s="22">
        <v>1.25</v>
      </c>
      <c r="AA12" s="22">
        <v>0.4</v>
      </c>
      <c r="AB12" s="22">
        <v>0.13</v>
      </c>
    </row>
    <row r="13" spans="3:28" x14ac:dyDescent="0.3">
      <c r="C13" s="11"/>
      <c r="D13" s="11">
        <v>0.2</v>
      </c>
      <c r="E13" s="11">
        <v>0.4</v>
      </c>
      <c r="F13" s="11">
        <v>1.2</v>
      </c>
      <c r="G13" s="11">
        <v>1.7</v>
      </c>
      <c r="H13" s="11"/>
      <c r="I13" s="11"/>
      <c r="J13" s="22">
        <v>4</v>
      </c>
      <c r="K13" s="22">
        <v>3.33</v>
      </c>
      <c r="L13" s="22">
        <v>1.02</v>
      </c>
      <c r="M13" s="22">
        <v>0.245</v>
      </c>
      <c r="P13" s="11"/>
      <c r="Q13" s="11"/>
      <c r="R13" s="11">
        <v>0.31</v>
      </c>
      <c r="S13" s="11">
        <v>1.1000000000000001</v>
      </c>
      <c r="T13" s="11">
        <v>2</v>
      </c>
      <c r="U13" s="11">
        <v>5</v>
      </c>
      <c r="V13" s="11"/>
      <c r="W13" s="11"/>
      <c r="X13" s="22"/>
      <c r="Y13" s="22">
        <v>1.92</v>
      </c>
      <c r="Z13" s="22">
        <v>1.1499999999999999</v>
      </c>
      <c r="AA13" s="22">
        <v>0.41</v>
      </c>
      <c r="AB13" s="22">
        <v>0.06</v>
      </c>
    </row>
    <row r="14" spans="3:28" x14ac:dyDescent="0.3">
      <c r="C14" s="11"/>
      <c r="D14" s="11"/>
      <c r="E14" s="11"/>
      <c r="F14" s="11"/>
      <c r="G14" s="11"/>
      <c r="H14" s="11"/>
      <c r="I14" s="11"/>
      <c r="J14" s="22"/>
      <c r="K14" s="22"/>
      <c r="L14" s="22"/>
      <c r="M14" s="22"/>
      <c r="P14" s="11"/>
      <c r="Q14" s="11"/>
      <c r="R14" s="11"/>
      <c r="S14" s="11"/>
      <c r="T14" s="11"/>
      <c r="U14" s="11"/>
      <c r="V14" s="11"/>
      <c r="W14" s="11"/>
      <c r="X14" s="22"/>
      <c r="Y14" s="22"/>
      <c r="Z14" s="22"/>
      <c r="AA14" s="22"/>
      <c r="AB14" s="22"/>
    </row>
    <row r="15" spans="3:28" x14ac:dyDescent="0.3">
      <c r="C15" s="12" t="s">
        <v>7</v>
      </c>
      <c r="D15" s="11">
        <f>AVERAGE(D10:D13)</f>
        <v>0.13666666666666669</v>
      </c>
      <c r="E15" s="11">
        <f>AVERAGE(E10:E13)</f>
        <v>0.57500000000000007</v>
      </c>
      <c r="F15" s="11">
        <f>AVERAGE(F10:F13)</f>
        <v>1.4175</v>
      </c>
      <c r="G15" s="11">
        <f>AVERAGE(G10:G13)</f>
        <v>2.8624999999999998</v>
      </c>
      <c r="H15" s="11"/>
      <c r="I15" s="12" t="s">
        <v>7</v>
      </c>
      <c r="J15" s="22">
        <f>AVERAGE(J10:J13)</f>
        <v>4.5133333333333328</v>
      </c>
      <c r="K15" s="22">
        <f>AVERAGE(K10:K13)</f>
        <v>2.895</v>
      </c>
      <c r="L15" s="22">
        <f>AVERAGE(L10:L13)</f>
        <v>1.1850000000000001</v>
      </c>
      <c r="M15" s="22">
        <f>AVERAGE(M10:M13)</f>
        <v>0.29125000000000001</v>
      </c>
      <c r="P15" s="12" t="s">
        <v>7</v>
      </c>
      <c r="Q15" s="11">
        <v>0.12666666666666668</v>
      </c>
      <c r="R15" s="11">
        <v>0.37250000000000005</v>
      </c>
      <c r="S15" s="11">
        <v>1.0575000000000001</v>
      </c>
      <c r="T15" s="11">
        <v>2.0175000000000001</v>
      </c>
      <c r="U15" s="11">
        <v>4.1333333333333337</v>
      </c>
      <c r="V15" s="11"/>
      <c r="W15" s="12" t="s">
        <v>7</v>
      </c>
      <c r="X15" s="22">
        <v>6.4899999999999993</v>
      </c>
      <c r="Y15" s="22">
        <v>2.64</v>
      </c>
      <c r="Z15" s="22">
        <v>1.2825</v>
      </c>
      <c r="AA15" s="22">
        <v>0.32750000000000001</v>
      </c>
      <c r="AB15" s="22">
        <v>0.11333333333333334</v>
      </c>
    </row>
    <row r="16" spans="3:28" x14ac:dyDescent="0.3">
      <c r="C16" s="12" t="s">
        <v>6</v>
      </c>
      <c r="D16" s="11">
        <f>STDEV(D10:D13)</f>
        <v>7.094598884597586E-2</v>
      </c>
      <c r="E16" s="11">
        <f>STDEV(E10:E13)</f>
        <v>0.27537852736430513</v>
      </c>
      <c r="F16" s="11">
        <f>STDEV(F10:F13)</f>
        <v>0.25197552791226857</v>
      </c>
      <c r="G16" s="11">
        <f>STDEV(G10:G13)</f>
        <v>1.5107255431304085</v>
      </c>
      <c r="H16" s="11"/>
      <c r="I16" s="12" t="s">
        <v>6</v>
      </c>
      <c r="J16" s="22">
        <f>STDEV(J10:J13)</f>
        <v>0.50053304919189234</v>
      </c>
      <c r="K16" s="22">
        <f>STDEV(K10:K13)</f>
        <v>0.73668174946852127</v>
      </c>
      <c r="L16" s="22">
        <f>STDEV(L10:L13)</f>
        <v>0.39238586450924345</v>
      </c>
      <c r="M16" s="22">
        <f>STDEV(M10:M13)</f>
        <v>0.17099585764963232</v>
      </c>
      <c r="P16" s="12" t="s">
        <v>6</v>
      </c>
      <c r="Q16" s="11">
        <v>6.110100926607788E-2</v>
      </c>
      <c r="R16" s="11">
        <v>0.12945398152754237</v>
      </c>
      <c r="S16" s="11">
        <v>0.26787745954695924</v>
      </c>
      <c r="T16" s="11">
        <v>0.60090903360381065</v>
      </c>
      <c r="U16" s="11">
        <v>0.75055534994651296</v>
      </c>
      <c r="V16" s="11"/>
      <c r="W16" s="12" t="s">
        <v>6</v>
      </c>
      <c r="X16" s="22">
        <v>1.6233607116103335</v>
      </c>
      <c r="Y16" s="22">
        <v>0.55063599591744739</v>
      </c>
      <c r="Z16" s="22">
        <v>0.10750968948580095</v>
      </c>
      <c r="AA16" s="22">
        <v>9.5350231602585239E-2</v>
      </c>
      <c r="AB16" s="22">
        <v>4.7258156262526052E-2</v>
      </c>
    </row>
    <row r="17" spans="3:28" x14ac:dyDescent="0.3">
      <c r="C17" s="12" t="s">
        <v>30</v>
      </c>
      <c r="D17" s="11">
        <f>D16/SQRT(COUNT(D10:D13))</f>
        <v>4.0960685758148353E-2</v>
      </c>
      <c r="E17" s="11">
        <f>E16/SQRT(COUNT(E10:E13))</f>
        <v>0.13768926368215256</v>
      </c>
      <c r="F17" s="11">
        <f>F16/SQRT(COUNT(F10:F13))</f>
        <v>0.12598776395613429</v>
      </c>
      <c r="G17" s="11">
        <f>G16/SQRT(COUNT(G10:G13))</f>
        <v>0.75536277156520426</v>
      </c>
      <c r="H17" s="11"/>
      <c r="I17" s="12" t="s">
        <v>30</v>
      </c>
      <c r="J17" s="22">
        <f>J16/SQRT(COUNT(J10:J13))</f>
        <v>0.28898289068924327</v>
      </c>
      <c r="K17" s="22">
        <f>K16/SQRT(COUNT(K10:K13))</f>
        <v>0.36834087473426064</v>
      </c>
      <c r="L17" s="22">
        <f>L16/SQRT(COUNT(L10:L13))</f>
        <v>0.19619293225462173</v>
      </c>
      <c r="M17" s="22">
        <f>M16/SQRT(COUNT(M10:M13))</f>
        <v>8.5497928824816161E-2</v>
      </c>
      <c r="P17" s="12" t="s">
        <v>30</v>
      </c>
      <c r="Q17" s="11">
        <v>3.5276684147527881E-2</v>
      </c>
      <c r="R17" s="11">
        <v>6.4726990763771183E-2</v>
      </c>
      <c r="S17" s="11">
        <v>0.13393872977347962</v>
      </c>
      <c r="T17" s="11">
        <v>0.30045451680190532</v>
      </c>
      <c r="U17" s="11">
        <v>0.43333333333333307</v>
      </c>
      <c r="V17" s="11"/>
      <c r="W17" s="12" t="s">
        <v>30</v>
      </c>
      <c r="X17" s="22">
        <v>0.93724774384008847</v>
      </c>
      <c r="Y17" s="22">
        <v>0.27531799795872369</v>
      </c>
      <c r="Z17" s="22">
        <v>5.3754844742900473E-2</v>
      </c>
      <c r="AA17" s="22">
        <v>4.767511580129262E-2</v>
      </c>
      <c r="AB17" s="22">
        <v>2.7284509239574817E-2</v>
      </c>
    </row>
    <row r="18" spans="3:28" x14ac:dyDescent="0.3">
      <c r="C18" s="12"/>
      <c r="D18" s="11"/>
      <c r="E18" s="11"/>
      <c r="F18" s="11"/>
      <c r="G18" s="11"/>
      <c r="H18" s="11"/>
      <c r="I18" s="12"/>
      <c r="J18" s="22"/>
      <c r="K18" s="22"/>
      <c r="L18" s="22"/>
      <c r="M18" s="22"/>
      <c r="P18" s="12"/>
      <c r="Q18" s="11"/>
      <c r="R18" s="11"/>
      <c r="S18" s="11"/>
      <c r="T18" s="11"/>
      <c r="U18" s="11"/>
      <c r="V18" s="11"/>
      <c r="W18" s="12"/>
      <c r="X18" s="22"/>
      <c r="Y18" s="22"/>
      <c r="Z18" s="22"/>
      <c r="AA18" s="22"/>
      <c r="AB18" s="22"/>
    </row>
    <row r="19" spans="3:28" x14ac:dyDescent="0.3">
      <c r="C19" s="12" t="s">
        <v>19</v>
      </c>
      <c r="D19" s="11">
        <f>LN(D15)</f>
        <v>-1.9902104079518932</v>
      </c>
      <c r="E19" s="11">
        <f>LN(E15)</f>
        <v>-0.55338523818478647</v>
      </c>
      <c r="F19" s="11">
        <f>LN(F15)</f>
        <v>0.3488947566197701</v>
      </c>
      <c r="G19" s="11">
        <f>LN(G15)</f>
        <v>1.0516953688803581</v>
      </c>
      <c r="H19" s="11"/>
      <c r="I19" s="12" t="s">
        <v>19</v>
      </c>
      <c r="J19" s="22">
        <f>LN(J15)</f>
        <v>1.507035978816019</v>
      </c>
      <c r="K19" s="22">
        <f>LN(K15)</f>
        <v>1.0629851110249586</v>
      </c>
      <c r="L19" s="22">
        <f>LN(L15)</f>
        <v>0.16974277458709455</v>
      </c>
      <c r="M19" s="22">
        <f>LN(M15)</f>
        <v>-1.2335732741022267</v>
      </c>
      <c r="P19" s="12" t="s">
        <v>19</v>
      </c>
      <c r="Q19" s="11">
        <v>-2.0661963149298153</v>
      </c>
      <c r="R19" s="11">
        <v>-0.98751824116252274</v>
      </c>
      <c r="S19" s="11">
        <v>5.5907631938296086E-2</v>
      </c>
      <c r="T19" s="11">
        <v>0.7018591211619668</v>
      </c>
      <c r="U19" s="11">
        <v>1.4190841839428816</v>
      </c>
      <c r="V19" s="11"/>
      <c r="W19" s="12" t="s">
        <v>19</v>
      </c>
      <c r="X19" s="22">
        <v>1.8702625307159986</v>
      </c>
      <c r="Y19" s="22">
        <v>0.97077891715822484</v>
      </c>
      <c r="Z19" s="22">
        <v>0.24881129806278754</v>
      </c>
      <c r="AA19" s="22">
        <v>-1.1162672239068303</v>
      </c>
      <c r="AB19" s="22">
        <v>-2.1774219500400398</v>
      </c>
    </row>
    <row r="20" spans="3:28" x14ac:dyDescent="0.3">
      <c r="C20" s="11"/>
      <c r="D20" s="11"/>
      <c r="E20" s="11"/>
      <c r="F20" s="11"/>
      <c r="G20" s="11"/>
      <c r="H20" s="11"/>
      <c r="I20" s="11"/>
      <c r="J20" s="11"/>
      <c r="K20" s="11"/>
      <c r="L20" s="11"/>
      <c r="M20" s="11"/>
      <c r="P20" s="12"/>
      <c r="Q20" s="11"/>
      <c r="R20" s="11"/>
      <c r="S20" s="11"/>
      <c r="T20" s="11"/>
      <c r="U20" s="11"/>
      <c r="V20" s="11"/>
      <c r="W20" s="12"/>
      <c r="X20" s="22"/>
      <c r="Y20" s="22"/>
      <c r="Z20" s="22"/>
      <c r="AA20" s="22"/>
      <c r="AB20" s="22"/>
    </row>
    <row r="21" spans="3:28" x14ac:dyDescent="0.3">
      <c r="C21" s="12" t="s">
        <v>27</v>
      </c>
      <c r="D21" s="11">
        <f>0.434*(D17/D15)</f>
        <v>0.13007515331002231</v>
      </c>
      <c r="E21" s="11">
        <f>0.434*(E17/E15)</f>
        <v>0.10392546163139862</v>
      </c>
      <c r="F21" s="11">
        <f>0.434*(F17/F15)</f>
        <v>3.8574031433483091E-2</v>
      </c>
      <c r="G21" s="11">
        <f>0.434*(G17/G15)</f>
        <v>0.11452487086787726</v>
      </c>
      <c r="H21" s="11"/>
      <c r="I21" s="12" t="s">
        <v>27</v>
      </c>
      <c r="J21" s="22">
        <f>0.434*(J17/J15)</f>
        <v>2.7788458174105964E-2</v>
      </c>
      <c r="K21" s="22">
        <f>0.434*(K17/K15)</f>
        <v>5.5219322844445293E-2</v>
      </c>
      <c r="L21" s="22">
        <f>0.434*(L17/L15)</f>
        <v>7.1854626665405763E-2</v>
      </c>
      <c r="M21" s="22">
        <f>0.434*(M17/M15)</f>
        <v>0.12740292226599215</v>
      </c>
      <c r="P21" s="12" t="s">
        <v>27</v>
      </c>
      <c r="Q21" s="11">
        <v>0.12086905989495077</v>
      </c>
      <c r="R21" s="11">
        <v>7.5413460379803191E-2</v>
      </c>
      <c r="S21" s="11">
        <v>5.4968708011054523E-2</v>
      </c>
      <c r="T21" s="11">
        <v>6.4633090603235147E-2</v>
      </c>
      <c r="U21" s="11">
        <v>4.5499999999999964E-2</v>
      </c>
      <c r="V21" s="11"/>
      <c r="W21" s="12" t="s">
        <v>27</v>
      </c>
      <c r="X21" s="22">
        <v>6.2675735104252464E-2</v>
      </c>
      <c r="Y21" s="22">
        <v>4.5260610270487153E-2</v>
      </c>
      <c r="Z21" s="22">
        <v>1.8190723289215442E-2</v>
      </c>
      <c r="AA21" s="22">
        <v>6.3178626741254948E-2</v>
      </c>
      <c r="AB21" s="22">
        <v>0.10448362067625414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4:Q14"/>
  <sheetViews>
    <sheetView workbookViewId="0">
      <selection activeCell="O25" sqref="O25"/>
    </sheetView>
  </sheetViews>
  <sheetFormatPr defaultRowHeight="14.4" x14ac:dyDescent="0.3"/>
  <sheetData>
    <row r="4" spans="4:17" x14ac:dyDescent="0.3">
      <c r="D4" s="1"/>
      <c r="E4" s="12" t="s">
        <v>0</v>
      </c>
      <c r="F4" s="1"/>
      <c r="G4" s="1"/>
      <c r="H4" s="12" t="s">
        <v>45</v>
      </c>
      <c r="I4" s="1"/>
      <c r="J4" s="1"/>
      <c r="K4" s="12" t="s">
        <v>41</v>
      </c>
      <c r="L4" s="1"/>
      <c r="M4" s="1"/>
      <c r="N4" s="12" t="s">
        <v>58</v>
      </c>
      <c r="O4" s="1"/>
      <c r="P4" s="1"/>
      <c r="Q4" s="12" t="s">
        <v>40</v>
      </c>
    </row>
    <row r="6" spans="4:17" x14ac:dyDescent="0.3">
      <c r="D6" s="2"/>
      <c r="E6">
        <v>5.5</v>
      </c>
      <c r="G6" s="2"/>
      <c r="H6">
        <v>4.5</v>
      </c>
      <c r="J6" s="2"/>
      <c r="K6">
        <v>5</v>
      </c>
      <c r="M6" s="2"/>
      <c r="N6">
        <v>6</v>
      </c>
      <c r="P6" s="2"/>
      <c r="Q6">
        <v>10.5</v>
      </c>
    </row>
    <row r="7" spans="4:17" x14ac:dyDescent="0.3">
      <c r="D7" s="2"/>
      <c r="E7">
        <v>6.5</v>
      </c>
      <c r="G7" s="2"/>
      <c r="H7">
        <v>5</v>
      </c>
      <c r="J7" s="2"/>
      <c r="K7">
        <v>4</v>
      </c>
      <c r="M7" s="2"/>
      <c r="N7">
        <v>6.5</v>
      </c>
      <c r="P7" s="2"/>
      <c r="Q7">
        <v>10</v>
      </c>
    </row>
    <row r="8" spans="4:17" x14ac:dyDescent="0.3">
      <c r="D8" s="2"/>
      <c r="E8">
        <v>6.5</v>
      </c>
      <c r="G8" s="2"/>
      <c r="H8">
        <v>4.3</v>
      </c>
      <c r="J8" s="2"/>
      <c r="K8">
        <v>4</v>
      </c>
      <c r="M8" s="2"/>
      <c r="N8">
        <v>6</v>
      </c>
      <c r="P8" s="2"/>
      <c r="Q8">
        <v>9.5</v>
      </c>
    </row>
    <row r="9" spans="4:17" x14ac:dyDescent="0.3">
      <c r="D9" s="2"/>
      <c r="E9">
        <v>6.5</v>
      </c>
      <c r="G9" s="2"/>
      <c r="H9">
        <v>4.5</v>
      </c>
      <c r="J9" s="2"/>
      <c r="K9">
        <v>4.5</v>
      </c>
      <c r="M9" s="2"/>
      <c r="N9">
        <v>6.7</v>
      </c>
      <c r="P9" s="2"/>
      <c r="Q9">
        <v>9.25</v>
      </c>
    </row>
    <row r="10" spans="4:17" x14ac:dyDescent="0.3">
      <c r="G10" s="2"/>
    </row>
    <row r="11" spans="4:17" x14ac:dyDescent="0.3">
      <c r="D11" s="12" t="s">
        <v>7</v>
      </c>
      <c r="E11" s="1">
        <v>6.25</v>
      </c>
      <c r="F11" s="1"/>
      <c r="G11" s="12" t="s">
        <v>7</v>
      </c>
      <c r="H11" s="1">
        <v>4.5750000000000002</v>
      </c>
      <c r="I11" s="1"/>
      <c r="J11" s="12" t="s">
        <v>7</v>
      </c>
      <c r="K11" s="1">
        <v>4.375</v>
      </c>
      <c r="L11" s="1"/>
      <c r="M11" s="12" t="s">
        <v>7</v>
      </c>
      <c r="N11" s="1">
        <v>6.3</v>
      </c>
      <c r="O11" s="1"/>
      <c r="P11" s="12" t="s">
        <v>7</v>
      </c>
      <c r="Q11" s="1">
        <v>9.8125</v>
      </c>
    </row>
    <row r="12" spans="4:17" x14ac:dyDescent="0.3">
      <c r="D12" s="12" t="s">
        <v>17</v>
      </c>
      <c r="E12" s="1">
        <v>0.5</v>
      </c>
      <c r="F12" s="1"/>
      <c r="G12" s="12" t="s">
        <v>6</v>
      </c>
      <c r="H12" s="1">
        <v>0.29860788111948205</v>
      </c>
      <c r="I12" s="1"/>
      <c r="J12" s="12" t="s">
        <v>6</v>
      </c>
      <c r="K12" s="1">
        <v>0.47871355387816905</v>
      </c>
      <c r="L12" s="1"/>
      <c r="M12" s="12" t="s">
        <v>6</v>
      </c>
      <c r="N12" s="1">
        <v>0.35590260840104376</v>
      </c>
      <c r="O12" s="1"/>
      <c r="P12" s="12" t="s">
        <v>6</v>
      </c>
      <c r="Q12" s="1">
        <v>0.5543389456520863</v>
      </c>
    </row>
    <row r="13" spans="4:17" x14ac:dyDescent="0.3">
      <c r="D13" s="12" t="s">
        <v>18</v>
      </c>
      <c r="E13" s="1">
        <v>0.25</v>
      </c>
      <c r="F13" s="1"/>
      <c r="G13" s="12" t="s">
        <v>30</v>
      </c>
      <c r="H13" s="1">
        <v>0.14930394055974103</v>
      </c>
      <c r="I13" s="1"/>
      <c r="J13" s="12" t="s">
        <v>30</v>
      </c>
      <c r="K13" s="1">
        <v>0.23935677693908453</v>
      </c>
      <c r="L13" s="1"/>
      <c r="M13" s="12" t="s">
        <v>30</v>
      </c>
      <c r="N13" s="1">
        <v>0.17795130420052188</v>
      </c>
      <c r="O13" s="1"/>
      <c r="P13" s="12" t="s">
        <v>30</v>
      </c>
      <c r="Q13" s="1">
        <v>0.27716947282604315</v>
      </c>
    </row>
    <row r="14" spans="4:17" x14ac:dyDescent="0.3"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4:K29"/>
  <sheetViews>
    <sheetView topLeftCell="A4" workbookViewId="0">
      <selection activeCell="E14" sqref="E14"/>
    </sheetView>
  </sheetViews>
  <sheetFormatPr defaultRowHeight="14.4" x14ac:dyDescent="0.3"/>
  <sheetData>
    <row r="4" spans="4:11" x14ac:dyDescent="0.3">
      <c r="E4" s="12" t="s">
        <v>0</v>
      </c>
      <c r="F4" s="2"/>
      <c r="H4" s="12" t="s">
        <v>29</v>
      </c>
      <c r="I4" s="2"/>
      <c r="K4" s="12" t="s">
        <v>12</v>
      </c>
    </row>
    <row r="5" spans="4:11" x14ac:dyDescent="0.3">
      <c r="K5" s="2"/>
    </row>
    <row r="6" spans="4:11" x14ac:dyDescent="0.3">
      <c r="D6" s="1"/>
      <c r="E6" s="1" t="s">
        <v>5</v>
      </c>
      <c r="F6" s="2"/>
      <c r="G6" s="3"/>
      <c r="H6" s="3" t="s">
        <v>5</v>
      </c>
      <c r="I6" s="2"/>
      <c r="J6" s="3"/>
      <c r="K6" s="3" t="s">
        <v>5</v>
      </c>
    </row>
    <row r="8" spans="4:11" x14ac:dyDescent="0.3">
      <c r="D8" s="2"/>
      <c r="E8" s="2">
        <v>11.18</v>
      </c>
      <c r="F8" s="2"/>
      <c r="G8" s="2"/>
      <c r="H8" s="2">
        <v>8.1999999999999993</v>
      </c>
      <c r="I8" s="2"/>
      <c r="J8" s="2"/>
      <c r="K8" s="2">
        <v>8.4</v>
      </c>
    </row>
    <row r="9" spans="4:11" x14ac:dyDescent="0.3">
      <c r="D9" s="2"/>
      <c r="E9" s="2">
        <v>10.3</v>
      </c>
      <c r="F9" s="2"/>
      <c r="G9" s="2"/>
      <c r="H9" s="2">
        <v>10.87</v>
      </c>
      <c r="I9" s="2"/>
      <c r="J9" s="2"/>
      <c r="K9" s="2">
        <v>9.86</v>
      </c>
    </row>
    <row r="10" spans="4:11" x14ac:dyDescent="0.3">
      <c r="D10" s="2"/>
      <c r="E10" s="2">
        <v>10.53</v>
      </c>
      <c r="F10" s="2"/>
      <c r="G10" s="2"/>
      <c r="H10" s="2">
        <v>9.2899999999999991</v>
      </c>
      <c r="I10" s="2"/>
      <c r="J10" s="2"/>
      <c r="K10" s="2">
        <v>8.3800000000000008</v>
      </c>
    </row>
    <row r="11" spans="4:11" x14ac:dyDescent="0.3">
      <c r="D11" s="2"/>
      <c r="E11" s="2">
        <v>10.45</v>
      </c>
      <c r="F11" s="2"/>
      <c r="G11" s="2"/>
      <c r="H11" s="2">
        <v>10.9</v>
      </c>
      <c r="I11" s="2"/>
      <c r="J11" s="2"/>
      <c r="K11" s="2">
        <v>9.31</v>
      </c>
    </row>
    <row r="12" spans="4:11" x14ac:dyDescent="0.3">
      <c r="D12" s="2"/>
      <c r="E12" s="2">
        <v>11.13</v>
      </c>
      <c r="F12" s="2"/>
      <c r="G12" s="2"/>
      <c r="H12" s="2">
        <v>7.75</v>
      </c>
      <c r="I12" s="2"/>
      <c r="J12" s="2"/>
      <c r="K12" s="2">
        <v>12.26</v>
      </c>
    </row>
    <row r="13" spans="4:11" x14ac:dyDescent="0.3">
      <c r="D13" s="2"/>
      <c r="E13" s="2">
        <v>11.2</v>
      </c>
      <c r="F13" s="2"/>
      <c r="G13" s="2"/>
      <c r="H13" s="2">
        <v>10.54</v>
      </c>
      <c r="I13" s="2"/>
      <c r="J13" s="2"/>
      <c r="K13" s="2">
        <v>11.92</v>
      </c>
    </row>
    <row r="14" spans="4:11" x14ac:dyDescent="0.3">
      <c r="D14" s="2"/>
      <c r="E14" s="2">
        <v>10.72</v>
      </c>
      <c r="F14" s="2"/>
      <c r="G14" s="2"/>
      <c r="H14" s="2">
        <v>8.8000000000000007</v>
      </c>
      <c r="I14" s="2"/>
      <c r="J14" s="2"/>
      <c r="K14" s="2">
        <v>9.9700000000000006</v>
      </c>
    </row>
    <row r="15" spans="4:11" x14ac:dyDescent="0.3">
      <c r="D15" s="2"/>
      <c r="E15">
        <v>9.7200000000000006</v>
      </c>
      <c r="F15" s="2"/>
      <c r="G15" s="2"/>
      <c r="H15" s="2">
        <v>9.5</v>
      </c>
      <c r="I15" s="2"/>
      <c r="J15" s="2"/>
      <c r="K15" s="4">
        <v>16.940000000000001</v>
      </c>
    </row>
    <row r="16" spans="4:11" x14ac:dyDescent="0.3">
      <c r="D16" s="2"/>
      <c r="E16">
        <v>11.39</v>
      </c>
      <c r="F16" s="2"/>
      <c r="G16" s="2"/>
      <c r="H16" s="2">
        <v>9.92</v>
      </c>
      <c r="I16" s="2"/>
      <c r="J16" s="2"/>
      <c r="K16" s="2">
        <v>9.4600000000000009</v>
      </c>
    </row>
    <row r="17" spans="4:11" x14ac:dyDescent="0.3">
      <c r="E17">
        <v>9.51</v>
      </c>
      <c r="F17" s="2"/>
      <c r="G17" s="2"/>
      <c r="H17" s="2">
        <v>9.5</v>
      </c>
      <c r="I17" s="2"/>
      <c r="J17" s="2"/>
      <c r="K17" s="2">
        <v>11.3</v>
      </c>
    </row>
    <row r="18" spans="4:11" x14ac:dyDescent="0.3">
      <c r="D18" s="2"/>
      <c r="E18">
        <v>11.74</v>
      </c>
      <c r="F18" s="2"/>
      <c r="G18" s="2"/>
      <c r="H18" s="2">
        <v>9.1199999999999992</v>
      </c>
      <c r="I18" s="2"/>
      <c r="J18" s="2"/>
      <c r="K18" s="2">
        <v>11.3</v>
      </c>
    </row>
    <row r="19" spans="4:11" x14ac:dyDescent="0.3">
      <c r="D19" s="2"/>
      <c r="E19">
        <v>10.38</v>
      </c>
      <c r="G19" s="2"/>
      <c r="H19" s="2">
        <v>10.029999999999999</v>
      </c>
      <c r="I19" s="2"/>
      <c r="J19" s="2"/>
      <c r="K19" s="2">
        <v>10.57</v>
      </c>
    </row>
    <row r="20" spans="4:11" x14ac:dyDescent="0.3">
      <c r="E20">
        <v>10.39</v>
      </c>
      <c r="G20" s="2"/>
      <c r="H20" s="2">
        <v>7.5</v>
      </c>
      <c r="I20" s="2"/>
    </row>
    <row r="21" spans="4:11" x14ac:dyDescent="0.3">
      <c r="E21">
        <v>12.93</v>
      </c>
      <c r="G21" s="2"/>
      <c r="H21" s="2">
        <v>10.3</v>
      </c>
      <c r="I21" s="2"/>
    </row>
    <row r="22" spans="4:11" x14ac:dyDescent="0.3">
      <c r="E22">
        <v>9.8000000000000007</v>
      </c>
      <c r="G22" s="2"/>
      <c r="H22" s="2">
        <v>8.0500000000000007</v>
      </c>
      <c r="I22" s="2"/>
      <c r="J22" s="12" t="s">
        <v>7</v>
      </c>
      <c r="K22" s="12">
        <v>10.805833333333332</v>
      </c>
    </row>
    <row r="23" spans="4:11" x14ac:dyDescent="0.3">
      <c r="G23" s="2"/>
      <c r="H23" s="2"/>
      <c r="I23" s="2"/>
      <c r="J23" s="12" t="s">
        <v>6</v>
      </c>
      <c r="K23" s="12">
        <v>2.3128630755106605</v>
      </c>
    </row>
    <row r="24" spans="4:11" x14ac:dyDescent="0.3">
      <c r="G24" s="2"/>
      <c r="H24" s="2"/>
      <c r="I24" s="2"/>
      <c r="J24" s="12" t="s">
        <v>30</v>
      </c>
      <c r="K24" s="12">
        <v>0.66766605962241288</v>
      </c>
    </row>
    <row r="25" spans="4:11" x14ac:dyDescent="0.3">
      <c r="D25" s="12" t="s">
        <v>7</v>
      </c>
      <c r="E25" s="12">
        <v>10.758000000000001</v>
      </c>
      <c r="G25" s="12" t="s">
        <v>7</v>
      </c>
      <c r="H25" s="12">
        <v>9.3513333333333346</v>
      </c>
      <c r="I25" s="2"/>
      <c r="J25" s="2"/>
      <c r="K25" s="2"/>
    </row>
    <row r="26" spans="4:11" x14ac:dyDescent="0.3">
      <c r="D26" s="12" t="s">
        <v>6</v>
      </c>
      <c r="E26" s="12">
        <v>0.87758760246484779</v>
      </c>
      <c r="G26" s="12" t="s">
        <v>6</v>
      </c>
      <c r="H26" s="12">
        <v>1.1089819441185387</v>
      </c>
      <c r="I26" s="2"/>
      <c r="J26" s="2"/>
      <c r="K26" s="2"/>
    </row>
    <row r="27" spans="4:11" x14ac:dyDescent="0.3">
      <c r="D27" s="12" t="s">
        <v>30</v>
      </c>
      <c r="E27" s="12">
        <v>0.22659214461229671</v>
      </c>
      <c r="G27" s="12" t="s">
        <v>30</v>
      </c>
      <c r="H27" s="12">
        <v>0.28633790672105497</v>
      </c>
      <c r="I27" s="2"/>
    </row>
    <row r="28" spans="4:11" x14ac:dyDescent="0.3">
      <c r="I28" s="2"/>
    </row>
    <row r="29" spans="4:11" x14ac:dyDescent="0.3">
      <c r="I29" s="2"/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J23"/>
  <sheetViews>
    <sheetView workbookViewId="0">
      <selection activeCell="R6" sqref="R6"/>
    </sheetView>
  </sheetViews>
  <sheetFormatPr defaultRowHeight="14.4" x14ac:dyDescent="0.3"/>
  <sheetData>
    <row r="4" spans="3:10" x14ac:dyDescent="0.3">
      <c r="D4" s="24" t="s">
        <v>51</v>
      </c>
      <c r="E4" s="25"/>
      <c r="I4" s="24" t="s">
        <v>52</v>
      </c>
      <c r="J4" s="24"/>
    </row>
    <row r="6" spans="3:10" x14ac:dyDescent="0.3">
      <c r="C6" s="1" t="s">
        <v>5</v>
      </c>
      <c r="D6" s="1" t="s">
        <v>53</v>
      </c>
      <c r="E6" s="1" t="s">
        <v>44</v>
      </c>
      <c r="I6" s="1" t="s">
        <v>54</v>
      </c>
      <c r="J6" s="1" t="s">
        <v>5</v>
      </c>
    </row>
    <row r="7" spans="3:10" x14ac:dyDescent="0.3">
      <c r="C7" s="1" t="s">
        <v>55</v>
      </c>
      <c r="D7" s="1" t="s">
        <v>56</v>
      </c>
      <c r="E7" s="1"/>
      <c r="I7" s="1" t="s">
        <v>57</v>
      </c>
      <c r="J7" s="1" t="s">
        <v>55</v>
      </c>
    </row>
    <row r="9" spans="3:10" x14ac:dyDescent="0.3">
      <c r="C9">
        <v>5</v>
      </c>
      <c r="D9">
        <v>5.32</v>
      </c>
      <c r="E9">
        <v>0.8</v>
      </c>
      <c r="I9">
        <v>0.6</v>
      </c>
      <c r="J9">
        <v>92.03</v>
      </c>
    </row>
    <row r="10" spans="3:10" x14ac:dyDescent="0.3">
      <c r="C10">
        <v>6</v>
      </c>
      <c r="D10">
        <v>6.3</v>
      </c>
      <c r="E10">
        <v>0.7</v>
      </c>
      <c r="I10">
        <v>0.8</v>
      </c>
      <c r="J10">
        <v>100.12</v>
      </c>
    </row>
    <row r="11" spans="3:10" x14ac:dyDescent="0.3">
      <c r="C11">
        <v>7</v>
      </c>
      <c r="D11">
        <v>7.8</v>
      </c>
      <c r="E11">
        <v>1.1000000000000001</v>
      </c>
      <c r="I11">
        <v>1</v>
      </c>
      <c r="J11">
        <v>65.2</v>
      </c>
    </row>
    <row r="12" spans="3:10" x14ac:dyDescent="0.3">
      <c r="C12">
        <v>8</v>
      </c>
      <c r="D12">
        <v>8.75</v>
      </c>
      <c r="E12">
        <v>0.9</v>
      </c>
      <c r="I12">
        <v>1.31</v>
      </c>
      <c r="J12">
        <v>49.7</v>
      </c>
    </row>
    <row r="13" spans="3:10" x14ac:dyDescent="0.3">
      <c r="C13">
        <v>9</v>
      </c>
      <c r="D13">
        <v>9.5</v>
      </c>
      <c r="E13">
        <v>1.1200000000000001</v>
      </c>
      <c r="I13">
        <v>1.4159999999999999</v>
      </c>
      <c r="J13">
        <v>45.97</v>
      </c>
    </row>
    <row r="14" spans="3:10" x14ac:dyDescent="0.3">
      <c r="C14">
        <v>10</v>
      </c>
      <c r="D14">
        <v>9.9499999999999993</v>
      </c>
      <c r="E14">
        <v>0.75</v>
      </c>
      <c r="I14">
        <v>1.516</v>
      </c>
      <c r="J14">
        <v>38.06</v>
      </c>
    </row>
    <row r="15" spans="3:10" x14ac:dyDescent="0.3">
      <c r="C15">
        <v>15</v>
      </c>
      <c r="D15">
        <v>12</v>
      </c>
      <c r="E15">
        <v>1.02</v>
      </c>
      <c r="I15">
        <v>1.95</v>
      </c>
      <c r="J15">
        <v>29.51</v>
      </c>
    </row>
    <row r="16" spans="3:10" x14ac:dyDescent="0.3">
      <c r="C16">
        <v>20</v>
      </c>
      <c r="D16">
        <v>12.74</v>
      </c>
      <c r="E16">
        <v>0.8</v>
      </c>
      <c r="I16">
        <v>2</v>
      </c>
      <c r="J16">
        <v>27.01</v>
      </c>
    </row>
    <row r="17" spans="3:10" x14ac:dyDescent="0.3">
      <c r="C17">
        <v>25</v>
      </c>
      <c r="D17">
        <v>13.5</v>
      </c>
      <c r="E17">
        <v>0.65</v>
      </c>
      <c r="I17">
        <v>2.2829999999999999</v>
      </c>
      <c r="J17">
        <v>19.670000000000002</v>
      </c>
    </row>
    <row r="18" spans="3:10" x14ac:dyDescent="0.3">
      <c r="C18">
        <v>30</v>
      </c>
      <c r="D18">
        <v>13.61</v>
      </c>
      <c r="E18">
        <v>0.9</v>
      </c>
      <c r="I18">
        <v>2.5499999999999998</v>
      </c>
      <c r="J18">
        <v>14.69</v>
      </c>
    </row>
    <row r="19" spans="3:10" x14ac:dyDescent="0.3">
      <c r="C19">
        <v>35</v>
      </c>
      <c r="D19">
        <v>14.1</v>
      </c>
      <c r="E19">
        <v>1.1000000000000001</v>
      </c>
      <c r="I19">
        <v>3</v>
      </c>
      <c r="J19">
        <v>11.06</v>
      </c>
    </row>
    <row r="20" spans="3:10" x14ac:dyDescent="0.3">
      <c r="C20">
        <v>40</v>
      </c>
      <c r="D20">
        <v>14.3</v>
      </c>
      <c r="E20">
        <v>1.1000000000000001</v>
      </c>
      <c r="I20">
        <v>3.3</v>
      </c>
      <c r="J20">
        <v>8.1300000000000008</v>
      </c>
    </row>
    <row r="21" spans="3:10" x14ac:dyDescent="0.3">
      <c r="C21">
        <v>45</v>
      </c>
      <c r="D21">
        <v>14.57</v>
      </c>
      <c r="E21">
        <v>1.4</v>
      </c>
      <c r="I21">
        <v>3.516</v>
      </c>
      <c r="J21">
        <v>6.69</v>
      </c>
    </row>
    <row r="22" spans="3:10" x14ac:dyDescent="0.3">
      <c r="I22">
        <v>3.6829999999999998</v>
      </c>
      <c r="J22">
        <v>5.77</v>
      </c>
    </row>
    <row r="23" spans="3:10" x14ac:dyDescent="0.3">
      <c r="I23">
        <v>4</v>
      </c>
      <c r="J23">
        <v>4.3099999999999996</v>
      </c>
    </row>
  </sheetData>
  <mergeCells count="2">
    <mergeCell ref="D4:E4"/>
    <mergeCell ref="I4:J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5:K30"/>
  <sheetViews>
    <sheetView workbookViewId="0">
      <selection activeCell="G31" sqref="G31"/>
    </sheetView>
  </sheetViews>
  <sheetFormatPr defaultRowHeight="14.4" x14ac:dyDescent="0.3"/>
  <sheetData>
    <row r="5" spans="4:11" x14ac:dyDescent="0.3">
      <c r="E5" s="12" t="s">
        <v>0</v>
      </c>
      <c r="F5" s="2"/>
      <c r="H5" s="13" t="s">
        <v>13</v>
      </c>
      <c r="I5" s="2"/>
      <c r="K5" s="12" t="s">
        <v>14</v>
      </c>
    </row>
    <row r="6" spans="4:11" x14ac:dyDescent="0.3">
      <c r="K6" s="2"/>
    </row>
    <row r="7" spans="4:11" x14ac:dyDescent="0.3">
      <c r="D7" s="1"/>
      <c r="E7" s="1" t="s">
        <v>5</v>
      </c>
      <c r="F7" s="2"/>
      <c r="G7" s="3"/>
      <c r="H7" s="3" t="s">
        <v>5</v>
      </c>
      <c r="I7" s="2"/>
      <c r="J7" s="3"/>
      <c r="K7" s="3" t="s">
        <v>5</v>
      </c>
    </row>
    <row r="9" spans="4:11" x14ac:dyDescent="0.3">
      <c r="D9" s="2"/>
      <c r="E9" s="2">
        <v>11.18</v>
      </c>
      <c r="F9" s="2"/>
      <c r="G9" s="2"/>
      <c r="H9" s="2">
        <v>11.4</v>
      </c>
      <c r="I9" s="2"/>
      <c r="J9" s="2"/>
      <c r="K9" s="2">
        <v>15.76</v>
      </c>
    </row>
    <row r="10" spans="4:11" x14ac:dyDescent="0.3">
      <c r="D10" s="2"/>
      <c r="E10" s="2">
        <v>10.3</v>
      </c>
      <c r="F10" s="2"/>
      <c r="G10" s="2"/>
      <c r="H10" s="2">
        <v>12.05</v>
      </c>
      <c r="I10" s="2"/>
      <c r="J10" s="2"/>
      <c r="K10" s="2">
        <v>16.03</v>
      </c>
    </row>
    <row r="11" spans="4:11" x14ac:dyDescent="0.3">
      <c r="D11" s="2"/>
      <c r="E11" s="2">
        <v>10.53</v>
      </c>
      <c r="F11" s="2"/>
      <c r="G11" s="2"/>
      <c r="H11" s="2">
        <v>11.62</v>
      </c>
      <c r="I11" s="2"/>
      <c r="J11" s="2"/>
      <c r="K11" s="2">
        <v>14.63</v>
      </c>
    </row>
    <row r="12" spans="4:11" x14ac:dyDescent="0.3">
      <c r="D12" s="2"/>
      <c r="E12" s="2">
        <v>10.45</v>
      </c>
      <c r="F12" s="2"/>
      <c r="G12" s="2"/>
      <c r="H12" s="2">
        <v>12.55</v>
      </c>
      <c r="I12" s="2"/>
      <c r="J12" s="2"/>
      <c r="K12" s="2">
        <v>14.7</v>
      </c>
    </row>
    <row r="13" spans="4:11" x14ac:dyDescent="0.3">
      <c r="D13" s="2"/>
      <c r="E13" s="2">
        <v>11.13</v>
      </c>
      <c r="F13" s="2"/>
      <c r="G13" s="2"/>
      <c r="H13" s="2">
        <v>12.6</v>
      </c>
      <c r="I13" s="2"/>
      <c r="J13" s="2"/>
      <c r="K13" s="2">
        <v>15</v>
      </c>
    </row>
    <row r="14" spans="4:11" x14ac:dyDescent="0.3">
      <c r="D14" s="2"/>
      <c r="E14" s="2">
        <v>11.2</v>
      </c>
      <c r="F14" s="2"/>
      <c r="G14" s="2"/>
      <c r="H14" s="2">
        <v>12.32</v>
      </c>
      <c r="I14" s="2"/>
      <c r="J14" s="2"/>
      <c r="K14" s="2">
        <v>13.3</v>
      </c>
    </row>
    <row r="15" spans="4:11" x14ac:dyDescent="0.3">
      <c r="D15" s="2"/>
      <c r="E15" s="2">
        <v>10.72</v>
      </c>
      <c r="F15" s="2"/>
      <c r="G15" s="2"/>
      <c r="H15" s="2">
        <v>11.8</v>
      </c>
      <c r="I15" s="2"/>
      <c r="J15" s="2"/>
      <c r="K15" s="2">
        <v>12.3</v>
      </c>
    </row>
    <row r="16" spans="4:11" x14ac:dyDescent="0.3">
      <c r="D16" s="2"/>
      <c r="E16">
        <v>9.7200000000000006</v>
      </c>
      <c r="F16" s="2"/>
      <c r="G16" s="2"/>
      <c r="H16" s="2">
        <v>10.6</v>
      </c>
      <c r="I16" s="2"/>
      <c r="J16" s="2"/>
      <c r="K16" s="2">
        <v>12.5</v>
      </c>
    </row>
    <row r="17" spans="4:11" x14ac:dyDescent="0.3">
      <c r="D17" s="2"/>
      <c r="E17">
        <v>11.39</v>
      </c>
      <c r="F17" s="2"/>
      <c r="G17" s="2"/>
      <c r="H17" s="2">
        <v>12.75</v>
      </c>
      <c r="I17" s="2"/>
      <c r="K17" s="2"/>
    </row>
    <row r="18" spans="4:11" x14ac:dyDescent="0.3">
      <c r="E18">
        <v>9.51</v>
      </c>
      <c r="F18" s="2"/>
      <c r="G18" s="2"/>
      <c r="H18" s="2">
        <v>12.41</v>
      </c>
      <c r="I18" s="2"/>
      <c r="J18" s="2"/>
      <c r="K18" s="2"/>
    </row>
    <row r="19" spans="4:11" x14ac:dyDescent="0.3">
      <c r="D19" s="2"/>
      <c r="E19">
        <v>11.74</v>
      </c>
      <c r="F19" s="2"/>
      <c r="G19" s="2"/>
      <c r="H19" s="2">
        <v>13.54</v>
      </c>
      <c r="I19" s="2"/>
      <c r="J19" s="12" t="s">
        <v>7</v>
      </c>
      <c r="K19" s="12">
        <f>AVERAGE(K9:K16)</f>
        <v>14.2775</v>
      </c>
    </row>
    <row r="20" spans="4:11" x14ac:dyDescent="0.3">
      <c r="D20" s="2"/>
      <c r="E20">
        <v>10.38</v>
      </c>
      <c r="F20" s="2"/>
      <c r="G20" s="2"/>
      <c r="H20" s="2">
        <v>11.7</v>
      </c>
      <c r="I20" s="2"/>
      <c r="J20" s="12" t="s">
        <v>6</v>
      </c>
      <c r="K20" s="12">
        <f>STDEV(K9:K16)</f>
        <v>1.4202288547977049</v>
      </c>
    </row>
    <row r="21" spans="4:11" x14ac:dyDescent="0.3">
      <c r="E21">
        <v>10.39</v>
      </c>
      <c r="F21" s="2"/>
      <c r="G21" s="2"/>
      <c r="H21" s="2">
        <v>11.35</v>
      </c>
      <c r="I21" s="2"/>
      <c r="J21" s="12" t="s">
        <v>30</v>
      </c>
      <c r="K21" s="12">
        <f>K20/SQRT(COUNT(K9:K16))</f>
        <v>0.50212672703213079</v>
      </c>
    </row>
    <row r="22" spans="4:11" x14ac:dyDescent="0.3">
      <c r="E22">
        <v>12.93</v>
      </c>
      <c r="F22" s="2"/>
      <c r="G22" s="2"/>
      <c r="I22" s="2"/>
      <c r="J22" s="2"/>
      <c r="K22" s="2"/>
    </row>
    <row r="23" spans="4:11" x14ac:dyDescent="0.3">
      <c r="E23">
        <v>9.8000000000000007</v>
      </c>
      <c r="F23" s="2"/>
      <c r="G23" s="2"/>
      <c r="I23" s="2"/>
      <c r="J23" s="2"/>
      <c r="K23" s="2"/>
    </row>
    <row r="24" spans="4:11" x14ac:dyDescent="0.3">
      <c r="F24" s="2"/>
      <c r="G24" s="12" t="s">
        <v>7</v>
      </c>
      <c r="H24" s="12">
        <f>AVERAGE(H9:H21)</f>
        <v>12.053076923076921</v>
      </c>
      <c r="I24" s="2"/>
      <c r="J24" s="2"/>
      <c r="K24" s="2"/>
    </row>
    <row r="25" spans="4:11" x14ac:dyDescent="0.3">
      <c r="F25" s="2"/>
      <c r="G25" s="12" t="s">
        <v>6</v>
      </c>
      <c r="H25" s="12">
        <f>STDEV(H9:H21)</f>
        <v>0.75552834289858184</v>
      </c>
      <c r="I25" s="2"/>
      <c r="J25" s="2"/>
      <c r="K25" s="2"/>
    </row>
    <row r="26" spans="4:11" x14ac:dyDescent="0.3">
      <c r="D26" s="12" t="s">
        <v>7</v>
      </c>
      <c r="E26" s="12">
        <f>AVERAGE(E9:E24)</f>
        <v>10.758000000000001</v>
      </c>
      <c r="F26" s="2"/>
      <c r="G26" s="12" t="s">
        <v>30</v>
      </c>
      <c r="H26" s="12">
        <f>H25/SQRT(COUNT(H9:H21))</f>
        <v>0.20954586002978279</v>
      </c>
      <c r="I26" s="2"/>
      <c r="J26" s="2"/>
      <c r="K26" s="2"/>
    </row>
    <row r="27" spans="4:11" x14ac:dyDescent="0.3">
      <c r="D27" s="12" t="s">
        <v>6</v>
      </c>
      <c r="E27" s="12">
        <f>STDEV(E9:E24)</f>
        <v>0.87758760246484779</v>
      </c>
      <c r="F27" s="2"/>
      <c r="I27" s="2"/>
      <c r="J27" s="2"/>
      <c r="K27" s="2"/>
    </row>
    <row r="28" spans="4:11" x14ac:dyDescent="0.3">
      <c r="D28" s="12" t="s">
        <v>30</v>
      </c>
      <c r="E28" s="12">
        <f>E27/SQRT(COUNT(E9:E24))</f>
        <v>0.22659214461229671</v>
      </c>
      <c r="F28" s="2"/>
      <c r="I28" s="2"/>
      <c r="J28" s="2"/>
      <c r="K28" s="2"/>
    </row>
    <row r="29" spans="4:11" x14ac:dyDescent="0.3">
      <c r="F29" s="2"/>
      <c r="I29" s="2"/>
      <c r="J29" s="2"/>
      <c r="K29" s="2"/>
    </row>
    <row r="30" spans="4:11" x14ac:dyDescent="0.3">
      <c r="F30" s="2"/>
      <c r="I30" s="2"/>
      <c r="J30" s="2"/>
      <c r="K30" s="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3:N35"/>
  <sheetViews>
    <sheetView topLeftCell="B21" workbookViewId="0">
      <selection activeCell="N30" sqref="N30"/>
    </sheetView>
  </sheetViews>
  <sheetFormatPr defaultRowHeight="14.4" x14ac:dyDescent="0.3"/>
  <sheetData>
    <row r="3" spans="4:14" x14ac:dyDescent="0.3">
      <c r="E3" s="12" t="s">
        <v>0</v>
      </c>
      <c r="H3" s="12" t="s">
        <v>1</v>
      </c>
      <c r="I3" s="12"/>
      <c r="J3" s="1"/>
      <c r="K3" s="12" t="s">
        <v>2</v>
      </c>
      <c r="L3" s="1"/>
      <c r="M3" s="1"/>
      <c r="N3" s="12" t="s">
        <v>3</v>
      </c>
    </row>
    <row r="4" spans="4:14" x14ac:dyDescent="0.3">
      <c r="N4" s="1"/>
    </row>
    <row r="5" spans="4:14" x14ac:dyDescent="0.3">
      <c r="D5" s="1"/>
      <c r="E5" s="1" t="s">
        <v>5</v>
      </c>
      <c r="G5" s="1"/>
      <c r="H5" s="1" t="s">
        <v>5</v>
      </c>
      <c r="J5" s="1"/>
      <c r="K5" s="1" t="s">
        <v>5</v>
      </c>
      <c r="M5" s="1"/>
      <c r="N5" s="1" t="s">
        <v>5</v>
      </c>
    </row>
    <row r="7" spans="4:14" x14ac:dyDescent="0.3">
      <c r="D7" s="5"/>
      <c r="E7">
        <v>10.37</v>
      </c>
      <c r="H7" s="2">
        <v>8.4</v>
      </c>
      <c r="K7">
        <v>8</v>
      </c>
      <c r="N7" s="2">
        <v>8.61</v>
      </c>
    </row>
    <row r="8" spans="4:14" x14ac:dyDescent="0.3">
      <c r="E8">
        <v>9.57</v>
      </c>
      <c r="H8" s="5">
        <v>7.73</v>
      </c>
      <c r="K8">
        <v>6.71</v>
      </c>
      <c r="N8" s="2">
        <v>9.1</v>
      </c>
    </row>
    <row r="9" spans="4:14" x14ac:dyDescent="0.3">
      <c r="E9">
        <v>9.76</v>
      </c>
      <c r="H9" s="5">
        <v>11.62</v>
      </c>
      <c r="K9">
        <v>7.6</v>
      </c>
      <c r="N9" s="2">
        <v>6.34</v>
      </c>
    </row>
    <row r="10" spans="4:14" x14ac:dyDescent="0.3">
      <c r="E10">
        <v>9.75</v>
      </c>
      <c r="H10" s="5">
        <v>7.35</v>
      </c>
      <c r="K10">
        <v>8</v>
      </c>
      <c r="N10" s="2">
        <v>8</v>
      </c>
    </row>
    <row r="11" spans="4:14" x14ac:dyDescent="0.3">
      <c r="E11">
        <v>10.9</v>
      </c>
      <c r="H11" s="5">
        <v>5.3</v>
      </c>
      <c r="K11">
        <v>7</v>
      </c>
      <c r="N11" s="2">
        <v>6.9</v>
      </c>
    </row>
    <row r="12" spans="4:14" x14ac:dyDescent="0.3">
      <c r="E12">
        <v>9.93</v>
      </c>
      <c r="H12" s="5">
        <v>11.5</v>
      </c>
      <c r="K12" s="2">
        <v>11.3</v>
      </c>
      <c r="N12" s="2">
        <v>8.32</v>
      </c>
    </row>
    <row r="13" spans="4:14" x14ac:dyDescent="0.3">
      <c r="E13">
        <v>12.12</v>
      </c>
      <c r="H13" s="5">
        <v>8.85</v>
      </c>
      <c r="K13" s="2">
        <v>10.3</v>
      </c>
      <c r="N13" s="2">
        <v>8.6999999999999993</v>
      </c>
    </row>
    <row r="14" spans="4:14" x14ac:dyDescent="0.3">
      <c r="D14" s="5"/>
      <c r="E14">
        <v>10.69</v>
      </c>
      <c r="H14">
        <v>7.98</v>
      </c>
      <c r="K14" s="2">
        <v>5.9</v>
      </c>
      <c r="N14" s="2">
        <v>5.5</v>
      </c>
    </row>
    <row r="15" spans="4:14" x14ac:dyDescent="0.3">
      <c r="E15">
        <v>12</v>
      </c>
      <c r="H15">
        <v>10.5</v>
      </c>
      <c r="K15" s="2">
        <v>10.1</v>
      </c>
      <c r="N15" s="2">
        <v>6.57</v>
      </c>
    </row>
    <row r="16" spans="4:14" x14ac:dyDescent="0.3">
      <c r="E16">
        <v>9.9600000000000009</v>
      </c>
      <c r="H16">
        <v>10.37</v>
      </c>
      <c r="K16" s="2">
        <v>5.12</v>
      </c>
      <c r="N16" s="2">
        <v>6.5</v>
      </c>
    </row>
    <row r="17" spans="4:14" x14ac:dyDescent="0.3">
      <c r="E17">
        <v>9.5</v>
      </c>
      <c r="H17">
        <v>11.52</v>
      </c>
      <c r="K17" s="2">
        <v>5.03</v>
      </c>
      <c r="N17" s="2">
        <v>7.05</v>
      </c>
    </row>
    <row r="18" spans="4:14" x14ac:dyDescent="0.3">
      <c r="E18">
        <v>9.57</v>
      </c>
      <c r="K18" s="2">
        <v>5</v>
      </c>
      <c r="N18" s="2">
        <v>7.1</v>
      </c>
    </row>
    <row r="19" spans="4:14" x14ac:dyDescent="0.3">
      <c r="E19">
        <v>9.09</v>
      </c>
      <c r="K19" s="2">
        <v>5</v>
      </c>
      <c r="N19" s="2">
        <v>6.3</v>
      </c>
    </row>
    <row r="20" spans="4:14" x14ac:dyDescent="0.3">
      <c r="D20" s="5"/>
      <c r="E20">
        <v>9.64</v>
      </c>
      <c r="G20" s="12" t="s">
        <v>7</v>
      </c>
      <c r="H20" s="12">
        <v>9.1927272727272733</v>
      </c>
      <c r="K20" s="2">
        <v>7</v>
      </c>
      <c r="N20" s="2">
        <v>6.63</v>
      </c>
    </row>
    <row r="21" spans="4:14" x14ac:dyDescent="0.3">
      <c r="D21" s="5"/>
      <c r="E21">
        <v>6.9</v>
      </c>
      <c r="G21" s="12" t="s">
        <v>6</v>
      </c>
      <c r="H21" s="12">
        <v>2.0647377117158929</v>
      </c>
      <c r="K21" s="2">
        <v>6.6</v>
      </c>
      <c r="N21" s="2">
        <v>7.21</v>
      </c>
    </row>
    <row r="22" spans="4:14" x14ac:dyDescent="0.3">
      <c r="E22">
        <v>9.5299999999999994</v>
      </c>
      <c r="G22" s="12" t="s">
        <v>30</v>
      </c>
      <c r="H22" s="12">
        <v>0.62254184365987375</v>
      </c>
      <c r="K22" s="2">
        <v>9</v>
      </c>
      <c r="N22" s="2">
        <v>5</v>
      </c>
    </row>
    <row r="23" spans="4:14" x14ac:dyDescent="0.3">
      <c r="N23" s="2">
        <v>8.3000000000000007</v>
      </c>
    </row>
    <row r="24" spans="4:14" x14ac:dyDescent="0.3">
      <c r="N24" s="2">
        <v>9.1999999999999993</v>
      </c>
    </row>
    <row r="25" spans="4:14" x14ac:dyDescent="0.3">
      <c r="D25" s="12" t="s">
        <v>7</v>
      </c>
      <c r="E25" s="12">
        <v>9.9549999999999983</v>
      </c>
      <c r="J25" s="12" t="s">
        <v>7</v>
      </c>
      <c r="K25" s="12">
        <v>7.3537499999999998</v>
      </c>
      <c r="N25" s="2">
        <v>7.56</v>
      </c>
    </row>
    <row r="26" spans="4:14" x14ac:dyDescent="0.3">
      <c r="D26" s="12" t="s">
        <v>6</v>
      </c>
      <c r="E26" s="12">
        <v>1.1949895397031809</v>
      </c>
      <c r="J26" s="12" t="s">
        <v>6</v>
      </c>
      <c r="K26" s="12">
        <v>2.0036163139017726</v>
      </c>
      <c r="N26" s="2">
        <v>8.09</v>
      </c>
    </row>
    <row r="27" spans="4:14" x14ac:dyDescent="0.3">
      <c r="D27" s="12" t="s">
        <v>30</v>
      </c>
      <c r="E27" s="12">
        <v>0.29874738492579522</v>
      </c>
      <c r="J27" s="12" t="s">
        <v>30</v>
      </c>
      <c r="K27" s="12">
        <v>0.50090407847544316</v>
      </c>
      <c r="N27" s="2">
        <v>6.5</v>
      </c>
    </row>
    <row r="28" spans="4:14" x14ac:dyDescent="0.3">
      <c r="N28" s="2">
        <v>8.31</v>
      </c>
    </row>
    <row r="29" spans="4:14" x14ac:dyDescent="0.3">
      <c r="N29" s="2">
        <v>8.4</v>
      </c>
    </row>
    <row r="30" spans="4:14" x14ac:dyDescent="0.3">
      <c r="N30" s="2">
        <v>6.5</v>
      </c>
    </row>
    <row r="33" spans="13:14" x14ac:dyDescent="0.3">
      <c r="M33" s="12" t="s">
        <v>7</v>
      </c>
      <c r="N33" s="12">
        <v>7.3620833333333318</v>
      </c>
    </row>
    <row r="34" spans="13:14" x14ac:dyDescent="0.3">
      <c r="M34" s="12" t="s">
        <v>6</v>
      </c>
      <c r="N34" s="12">
        <v>1.1327111730045329</v>
      </c>
    </row>
    <row r="35" spans="13:14" x14ac:dyDescent="0.3">
      <c r="M35" s="12" t="s">
        <v>30</v>
      </c>
      <c r="N35" s="12">
        <v>0.2312136999842087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3:O34"/>
  <sheetViews>
    <sheetView topLeftCell="C10" workbookViewId="0">
      <selection activeCell="F3" sqref="F3"/>
    </sheetView>
  </sheetViews>
  <sheetFormatPr defaultRowHeight="14.4" x14ac:dyDescent="0.3"/>
  <sheetData>
    <row r="3" spans="5:15" x14ac:dyDescent="0.3">
      <c r="F3" s="12" t="s">
        <v>0</v>
      </c>
      <c r="I3" s="12" t="s">
        <v>8</v>
      </c>
      <c r="L3" s="12" t="s">
        <v>9</v>
      </c>
      <c r="M3" s="1"/>
      <c r="O3" s="12" t="s">
        <v>10</v>
      </c>
    </row>
    <row r="5" spans="5:15" x14ac:dyDescent="0.3">
      <c r="E5" s="1"/>
      <c r="F5" s="1" t="s">
        <v>5</v>
      </c>
      <c r="H5" s="1"/>
      <c r="I5" s="1" t="s">
        <v>5</v>
      </c>
      <c r="K5" s="1"/>
      <c r="L5" s="1" t="s">
        <v>5</v>
      </c>
      <c r="N5" s="1"/>
      <c r="O5" s="1" t="s">
        <v>5</v>
      </c>
    </row>
    <row r="7" spans="5:15" x14ac:dyDescent="0.3">
      <c r="E7" s="5"/>
      <c r="F7">
        <v>10.37</v>
      </c>
      <c r="I7">
        <v>8.4499999999999993</v>
      </c>
      <c r="L7">
        <v>9.25</v>
      </c>
      <c r="O7">
        <v>8.0399999999999991</v>
      </c>
    </row>
    <row r="8" spans="5:15" x14ac:dyDescent="0.3">
      <c r="F8">
        <v>9.57</v>
      </c>
      <c r="I8">
        <v>13.52</v>
      </c>
      <c r="L8">
        <v>8.57</v>
      </c>
      <c r="O8">
        <v>8.6999999999999993</v>
      </c>
    </row>
    <row r="9" spans="5:15" x14ac:dyDescent="0.3">
      <c r="F9">
        <v>9.76</v>
      </c>
      <c r="I9">
        <v>6.31</v>
      </c>
      <c r="L9">
        <v>8.6999999999999993</v>
      </c>
      <c r="O9">
        <v>8.9</v>
      </c>
    </row>
    <row r="10" spans="5:15" x14ac:dyDescent="0.3">
      <c r="F10">
        <v>9.75</v>
      </c>
      <c r="I10">
        <v>10.02</v>
      </c>
      <c r="L10">
        <v>7.5</v>
      </c>
      <c r="O10">
        <v>9.5</v>
      </c>
    </row>
    <row r="11" spans="5:15" x14ac:dyDescent="0.3">
      <c r="F11">
        <v>10.9</v>
      </c>
      <c r="I11">
        <v>9.36</v>
      </c>
      <c r="L11">
        <v>7.5</v>
      </c>
      <c r="O11">
        <v>9.4</v>
      </c>
    </row>
    <row r="12" spans="5:15" x14ac:dyDescent="0.3">
      <c r="F12">
        <v>9.93</v>
      </c>
      <c r="I12">
        <v>9.06</v>
      </c>
      <c r="L12" s="6">
        <v>5.33</v>
      </c>
      <c r="M12" s="2"/>
      <c r="O12">
        <v>7.18</v>
      </c>
    </row>
    <row r="13" spans="5:15" x14ac:dyDescent="0.3">
      <c r="F13">
        <v>12.12</v>
      </c>
      <c r="I13">
        <v>7.61</v>
      </c>
      <c r="L13" s="6">
        <v>4.92</v>
      </c>
      <c r="M13" s="2"/>
      <c r="O13">
        <v>5.3</v>
      </c>
    </row>
    <row r="14" spans="5:15" x14ac:dyDescent="0.3">
      <c r="E14" s="5"/>
      <c r="F14">
        <v>10.69</v>
      </c>
      <c r="L14" s="6">
        <v>5.8</v>
      </c>
      <c r="O14">
        <v>6.3</v>
      </c>
    </row>
    <row r="15" spans="5:15" x14ac:dyDescent="0.3">
      <c r="F15">
        <v>12</v>
      </c>
      <c r="L15">
        <v>5.9</v>
      </c>
      <c r="O15">
        <v>5.85</v>
      </c>
    </row>
    <row r="16" spans="5:15" x14ac:dyDescent="0.3">
      <c r="F16">
        <v>9.9600000000000009</v>
      </c>
      <c r="H16" s="12" t="s">
        <v>7</v>
      </c>
      <c r="I16" s="12">
        <f>AVERAGE(I7:I13)</f>
        <v>9.19</v>
      </c>
      <c r="L16">
        <v>6.54</v>
      </c>
      <c r="O16">
        <v>7.57</v>
      </c>
    </row>
    <row r="17" spans="5:15" x14ac:dyDescent="0.3">
      <c r="F17">
        <v>9.5</v>
      </c>
      <c r="H17" s="12" t="s">
        <v>6</v>
      </c>
      <c r="I17" s="12">
        <f>STDEV(I7:I13)</f>
        <v>2.2664950915455346</v>
      </c>
      <c r="L17">
        <v>9.8800000000000008</v>
      </c>
      <c r="O17">
        <v>6.34</v>
      </c>
    </row>
    <row r="18" spans="5:15" x14ac:dyDescent="0.3">
      <c r="F18">
        <v>9.57</v>
      </c>
      <c r="H18" s="12" t="s">
        <v>30</v>
      </c>
      <c r="I18" s="12">
        <f>I17/SQRT(COUNT(I7:I13))</f>
        <v>0.85665462285400817</v>
      </c>
      <c r="L18">
        <v>6.6</v>
      </c>
      <c r="O18">
        <v>8</v>
      </c>
    </row>
    <row r="19" spans="5:15" x14ac:dyDescent="0.3">
      <c r="F19">
        <v>9.09</v>
      </c>
      <c r="L19">
        <v>6.43</v>
      </c>
      <c r="O19">
        <v>8</v>
      </c>
    </row>
    <row r="20" spans="5:15" x14ac:dyDescent="0.3">
      <c r="E20" s="5"/>
      <c r="F20">
        <v>9.64</v>
      </c>
      <c r="L20">
        <v>5.35</v>
      </c>
      <c r="O20">
        <v>7.8</v>
      </c>
    </row>
    <row r="21" spans="5:15" x14ac:dyDescent="0.3">
      <c r="E21" s="5"/>
      <c r="F21">
        <v>6.9</v>
      </c>
      <c r="O21">
        <v>6.06</v>
      </c>
    </row>
    <row r="22" spans="5:15" x14ac:dyDescent="0.3">
      <c r="F22">
        <v>9.5299999999999994</v>
      </c>
      <c r="O22">
        <v>6.4</v>
      </c>
    </row>
    <row r="23" spans="5:15" x14ac:dyDescent="0.3">
      <c r="K23" s="12" t="s">
        <v>7</v>
      </c>
      <c r="L23" s="12">
        <f>AVERAGE(L7:L20)</f>
        <v>7.0192857142857132</v>
      </c>
      <c r="O23">
        <v>9.8000000000000007</v>
      </c>
    </row>
    <row r="24" spans="5:15" x14ac:dyDescent="0.3">
      <c r="K24" s="12" t="s">
        <v>6</v>
      </c>
      <c r="L24" s="12">
        <f>STDEV(L7:L20)</f>
        <v>1.5784825443625148</v>
      </c>
      <c r="O24">
        <v>6.05</v>
      </c>
    </row>
    <row r="25" spans="5:15" x14ac:dyDescent="0.3">
      <c r="E25" s="12" t="s">
        <v>7</v>
      </c>
      <c r="F25" s="12">
        <f>AVERAGE(F7:F22)</f>
        <v>9.9549999999999983</v>
      </c>
      <c r="K25" s="12" t="s">
        <v>30</v>
      </c>
      <c r="L25" s="12">
        <f>L24/SQRT(COUNT(L7:L20))</f>
        <v>0.42186720514340925</v>
      </c>
      <c r="O25">
        <v>8.4</v>
      </c>
    </row>
    <row r="26" spans="5:15" x14ac:dyDescent="0.3">
      <c r="E26" s="12" t="s">
        <v>6</v>
      </c>
      <c r="F26" s="12">
        <f>STDEV(F7:F22)</f>
        <v>1.1949895397031809</v>
      </c>
      <c r="O26">
        <v>7.3</v>
      </c>
    </row>
    <row r="27" spans="5:15" x14ac:dyDescent="0.3">
      <c r="E27" s="12" t="s">
        <v>30</v>
      </c>
      <c r="F27" s="12">
        <f>F26/SQRT(COUNT(F7:F22))</f>
        <v>0.29874738492579522</v>
      </c>
      <c r="O27">
        <v>4.5999999999999996</v>
      </c>
    </row>
    <row r="28" spans="5:15" x14ac:dyDescent="0.3">
      <c r="O28">
        <v>7.04</v>
      </c>
    </row>
    <row r="29" spans="5:15" x14ac:dyDescent="0.3">
      <c r="O29">
        <v>4.3099999999999996</v>
      </c>
    </row>
    <row r="32" spans="5:15" x14ac:dyDescent="0.3">
      <c r="N32" s="12" t="s">
        <v>7</v>
      </c>
      <c r="O32" s="12">
        <f>AVERAGE(O7:O29)</f>
        <v>7.2539130434782608</v>
      </c>
    </row>
    <row r="33" spans="14:15" x14ac:dyDescent="0.3">
      <c r="N33" s="12" t="s">
        <v>6</v>
      </c>
      <c r="O33" s="12">
        <f>STDEV(O7:O29)</f>
        <v>1.5267009564013094</v>
      </c>
    </row>
    <row r="34" spans="14:15" x14ac:dyDescent="0.3">
      <c r="N34" s="12" t="s">
        <v>30</v>
      </c>
      <c r="O34" s="12">
        <f>O33/SQRT(COUNT(O7:O29))</f>
        <v>0.3183391553643947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3:L27"/>
  <sheetViews>
    <sheetView topLeftCell="B2" workbookViewId="0">
      <selection activeCell="F1" sqref="F1"/>
    </sheetView>
  </sheetViews>
  <sheetFormatPr defaultRowHeight="14.4" x14ac:dyDescent="0.3"/>
  <sheetData>
    <row r="3" spans="5:12" x14ac:dyDescent="0.3">
      <c r="F3" s="12" t="s">
        <v>0</v>
      </c>
      <c r="I3" s="12" t="s">
        <v>11</v>
      </c>
      <c r="L3" s="12" t="s">
        <v>12</v>
      </c>
    </row>
    <row r="5" spans="5:12" x14ac:dyDescent="0.3">
      <c r="E5" s="1"/>
      <c r="F5" s="1" t="s">
        <v>5</v>
      </c>
      <c r="H5" s="1"/>
      <c r="I5" s="1" t="s">
        <v>5</v>
      </c>
      <c r="K5" s="1"/>
      <c r="L5" s="1" t="s">
        <v>5</v>
      </c>
    </row>
    <row r="7" spans="5:12" x14ac:dyDescent="0.3">
      <c r="E7" s="5"/>
      <c r="F7">
        <v>10.37</v>
      </c>
      <c r="I7">
        <v>6.21</v>
      </c>
      <c r="L7">
        <v>12.5</v>
      </c>
    </row>
    <row r="8" spans="5:12" x14ac:dyDescent="0.3">
      <c r="F8">
        <v>9.57</v>
      </c>
      <c r="I8">
        <v>8.5</v>
      </c>
      <c r="L8">
        <v>7.3</v>
      </c>
    </row>
    <row r="9" spans="5:12" x14ac:dyDescent="0.3">
      <c r="F9">
        <v>9.76</v>
      </c>
      <c r="G9" s="2"/>
      <c r="I9">
        <v>8</v>
      </c>
      <c r="L9">
        <v>6.16</v>
      </c>
    </row>
    <row r="10" spans="5:12" x14ac:dyDescent="0.3">
      <c r="F10">
        <v>9.75</v>
      </c>
      <c r="G10" s="2"/>
      <c r="H10" s="4"/>
      <c r="I10" s="4">
        <v>9.4499999999999993</v>
      </c>
      <c r="L10">
        <v>6.76</v>
      </c>
    </row>
    <row r="11" spans="5:12" x14ac:dyDescent="0.3">
      <c r="F11">
        <v>10.9</v>
      </c>
      <c r="H11" s="4"/>
      <c r="I11" s="4">
        <v>5.7</v>
      </c>
      <c r="L11">
        <v>7.84</v>
      </c>
    </row>
    <row r="12" spans="5:12" x14ac:dyDescent="0.3">
      <c r="F12">
        <v>9.93</v>
      </c>
      <c r="H12" s="4"/>
      <c r="I12" s="4">
        <v>8.9</v>
      </c>
      <c r="L12">
        <v>11.7</v>
      </c>
    </row>
    <row r="13" spans="5:12" x14ac:dyDescent="0.3">
      <c r="F13">
        <v>12.12</v>
      </c>
      <c r="H13" s="4"/>
      <c r="I13" s="4">
        <v>8.64</v>
      </c>
      <c r="L13">
        <v>12.25</v>
      </c>
    </row>
    <row r="14" spans="5:12" x14ac:dyDescent="0.3">
      <c r="E14" s="5"/>
      <c r="F14">
        <v>10.69</v>
      </c>
      <c r="H14" s="4"/>
      <c r="I14" s="4">
        <v>6.2</v>
      </c>
      <c r="L14">
        <v>13.04</v>
      </c>
    </row>
    <row r="15" spans="5:12" x14ac:dyDescent="0.3">
      <c r="F15">
        <v>12</v>
      </c>
      <c r="H15" s="4"/>
      <c r="I15" s="4">
        <v>7.23</v>
      </c>
      <c r="L15">
        <v>9.94</v>
      </c>
    </row>
    <row r="16" spans="5:12" x14ac:dyDescent="0.3">
      <c r="F16">
        <v>9.9600000000000009</v>
      </c>
      <c r="H16" s="4"/>
      <c r="I16" s="4">
        <v>7.4</v>
      </c>
      <c r="L16">
        <v>11.38</v>
      </c>
    </row>
    <row r="17" spans="5:12" x14ac:dyDescent="0.3">
      <c r="F17">
        <v>9.5</v>
      </c>
      <c r="H17" s="4"/>
      <c r="I17" s="4">
        <v>7.01</v>
      </c>
      <c r="L17">
        <v>8.44</v>
      </c>
    </row>
    <row r="18" spans="5:12" x14ac:dyDescent="0.3">
      <c r="F18">
        <v>9.57</v>
      </c>
      <c r="L18">
        <v>10.23</v>
      </c>
    </row>
    <row r="19" spans="5:12" x14ac:dyDescent="0.3">
      <c r="F19">
        <v>9.09</v>
      </c>
      <c r="L19">
        <v>10.3</v>
      </c>
    </row>
    <row r="20" spans="5:12" x14ac:dyDescent="0.3">
      <c r="E20" s="5"/>
      <c r="F20">
        <v>9.64</v>
      </c>
      <c r="H20" s="12" t="s">
        <v>7</v>
      </c>
      <c r="I20" s="12">
        <f>AVERAGE(I7:I17)</f>
        <v>7.5672727272727283</v>
      </c>
      <c r="L20">
        <v>9.16</v>
      </c>
    </row>
    <row r="21" spans="5:12" x14ac:dyDescent="0.3">
      <c r="E21" s="5"/>
      <c r="F21">
        <v>6.9</v>
      </c>
      <c r="H21" s="12" t="s">
        <v>6</v>
      </c>
      <c r="I21" s="12">
        <f>STDEV(I7:I17)</f>
        <v>1.2320478148926708</v>
      </c>
    </row>
    <row r="22" spans="5:12" x14ac:dyDescent="0.3">
      <c r="F22">
        <v>9.5299999999999994</v>
      </c>
      <c r="H22" s="12" t="s">
        <v>30</v>
      </c>
      <c r="I22" s="12">
        <f>I21/SQRT(COUNT(I7:I17))</f>
        <v>0.3714763932523848</v>
      </c>
      <c r="K22" s="12" t="s">
        <v>7</v>
      </c>
      <c r="L22" s="12">
        <f>AVERAGE(L7:L20)</f>
        <v>9.7857142857142865</v>
      </c>
    </row>
    <row r="23" spans="5:12" x14ac:dyDescent="0.3">
      <c r="K23" s="12" t="s">
        <v>6</v>
      </c>
      <c r="L23" s="12">
        <f>STDEV(L7:L20)</f>
        <v>2.2393361457419396</v>
      </c>
    </row>
    <row r="24" spans="5:12" x14ac:dyDescent="0.3">
      <c r="K24" s="12" t="s">
        <v>30</v>
      </c>
      <c r="L24" s="12">
        <f>L23/SQRT(COUNT(L7:L20))</f>
        <v>0.59848775937037257</v>
      </c>
    </row>
    <row r="25" spans="5:12" x14ac:dyDescent="0.3">
      <c r="E25" s="12" t="s">
        <v>7</v>
      </c>
      <c r="F25" s="12">
        <f>AVERAGE(F7:F22)</f>
        <v>9.9549999999999983</v>
      </c>
    </row>
    <row r="26" spans="5:12" x14ac:dyDescent="0.3">
      <c r="E26" s="12" t="s">
        <v>6</v>
      </c>
      <c r="F26" s="12">
        <f>STDEV(F7:F22)</f>
        <v>1.1949895397031809</v>
      </c>
    </row>
    <row r="27" spans="5:12" x14ac:dyDescent="0.3">
      <c r="E27" s="12" t="s">
        <v>30</v>
      </c>
      <c r="F27" s="12">
        <f>F26/SQRT(COUNT(F7:F22))</f>
        <v>0.2987473849257952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4:L28"/>
  <sheetViews>
    <sheetView topLeftCell="B3" workbookViewId="0">
      <selection activeCell="F4" sqref="F4"/>
    </sheetView>
  </sheetViews>
  <sheetFormatPr defaultRowHeight="14.4" x14ac:dyDescent="0.3"/>
  <sheetData>
    <row r="4" spans="5:12" x14ac:dyDescent="0.3">
      <c r="F4" s="12" t="s">
        <v>0</v>
      </c>
      <c r="I4" s="12" t="s">
        <v>13</v>
      </c>
      <c r="J4" s="1"/>
      <c r="K4" s="1"/>
      <c r="L4" s="12" t="s">
        <v>14</v>
      </c>
    </row>
    <row r="6" spans="5:12" x14ac:dyDescent="0.3">
      <c r="E6" s="1"/>
      <c r="F6" s="1" t="s">
        <v>5</v>
      </c>
      <c r="H6" s="1"/>
      <c r="I6" s="1" t="s">
        <v>5</v>
      </c>
      <c r="K6" s="1"/>
      <c r="L6" s="1" t="s">
        <v>5</v>
      </c>
    </row>
    <row r="8" spans="5:12" x14ac:dyDescent="0.3">
      <c r="E8" s="5"/>
      <c r="F8">
        <v>10.37</v>
      </c>
      <c r="I8">
        <v>9</v>
      </c>
      <c r="L8">
        <v>13.8</v>
      </c>
    </row>
    <row r="9" spans="5:12" x14ac:dyDescent="0.3">
      <c r="F9">
        <v>9.57</v>
      </c>
      <c r="I9">
        <v>11.12</v>
      </c>
      <c r="L9">
        <v>14.5</v>
      </c>
    </row>
    <row r="10" spans="5:12" x14ac:dyDescent="0.3">
      <c r="F10">
        <v>9.76</v>
      </c>
      <c r="I10">
        <v>10.199999999999999</v>
      </c>
      <c r="L10">
        <v>12.9</v>
      </c>
    </row>
    <row r="11" spans="5:12" x14ac:dyDescent="0.3">
      <c r="F11">
        <v>9.75</v>
      </c>
      <c r="H11" s="2"/>
      <c r="I11" s="2">
        <v>12.2</v>
      </c>
      <c r="J11" s="2"/>
      <c r="K11" s="2"/>
      <c r="L11" s="2">
        <v>14.7</v>
      </c>
    </row>
    <row r="12" spans="5:12" x14ac:dyDescent="0.3">
      <c r="F12">
        <v>10.9</v>
      </c>
      <c r="H12" s="2"/>
      <c r="I12" s="2">
        <v>12.5</v>
      </c>
      <c r="J12" s="2"/>
      <c r="K12" s="2"/>
      <c r="L12" s="4">
        <v>15.14</v>
      </c>
    </row>
    <row r="13" spans="5:12" x14ac:dyDescent="0.3">
      <c r="F13">
        <v>9.93</v>
      </c>
      <c r="H13" s="2"/>
      <c r="I13" s="4">
        <v>13.1</v>
      </c>
      <c r="J13" s="4"/>
      <c r="K13" s="4"/>
      <c r="L13" s="4">
        <v>13.87</v>
      </c>
    </row>
    <row r="14" spans="5:12" x14ac:dyDescent="0.3">
      <c r="F14">
        <v>12.12</v>
      </c>
      <c r="H14" s="2"/>
      <c r="I14" s="4">
        <v>11.5</v>
      </c>
      <c r="J14" s="4"/>
      <c r="K14" s="4"/>
      <c r="L14" s="4">
        <v>14.23</v>
      </c>
    </row>
    <row r="15" spans="5:12" x14ac:dyDescent="0.3">
      <c r="E15" s="5"/>
      <c r="F15">
        <v>10.69</v>
      </c>
      <c r="H15" s="2"/>
      <c r="I15" s="4">
        <v>10.199999999999999</v>
      </c>
      <c r="J15" s="4"/>
      <c r="K15" s="4"/>
      <c r="L15" s="4">
        <v>13</v>
      </c>
    </row>
    <row r="16" spans="5:12" x14ac:dyDescent="0.3">
      <c r="F16">
        <v>12</v>
      </c>
      <c r="H16" s="2"/>
      <c r="I16" s="4">
        <v>11.09</v>
      </c>
      <c r="J16" s="4"/>
      <c r="K16" s="4"/>
      <c r="L16" s="4">
        <v>13.57</v>
      </c>
    </row>
    <row r="17" spans="5:12" x14ac:dyDescent="0.3">
      <c r="F17">
        <v>9.9600000000000009</v>
      </c>
      <c r="H17" s="2"/>
      <c r="I17" s="4">
        <v>9.23</v>
      </c>
      <c r="J17" s="4"/>
      <c r="K17" s="4"/>
      <c r="L17" s="4">
        <v>14.09</v>
      </c>
    </row>
    <row r="18" spans="5:12" x14ac:dyDescent="0.3">
      <c r="F18">
        <v>9.5</v>
      </c>
      <c r="H18" s="2"/>
      <c r="I18" s="4"/>
      <c r="J18" s="4"/>
      <c r="K18" s="4"/>
    </row>
    <row r="19" spans="5:12" x14ac:dyDescent="0.3">
      <c r="F19">
        <v>9.57</v>
      </c>
    </row>
    <row r="20" spans="5:12" x14ac:dyDescent="0.3">
      <c r="F20">
        <v>9.09</v>
      </c>
      <c r="H20" s="12" t="s">
        <v>7</v>
      </c>
      <c r="I20" s="12">
        <f>AVERAGE(I8:I17)</f>
        <v>11.013999999999999</v>
      </c>
      <c r="K20" s="12" t="s">
        <v>7</v>
      </c>
      <c r="L20" s="12">
        <f>AVERAGE(L8:L17)</f>
        <v>13.98</v>
      </c>
    </row>
    <row r="21" spans="5:12" x14ac:dyDescent="0.3">
      <c r="E21" s="5"/>
      <c r="F21">
        <v>9.64</v>
      </c>
      <c r="H21" s="12" t="s">
        <v>6</v>
      </c>
      <c r="I21" s="12">
        <f>STDEV(I8:I17)</f>
        <v>1.3655865650579089</v>
      </c>
      <c r="K21" s="12" t="s">
        <v>6</v>
      </c>
      <c r="L21" s="12">
        <f>STDEV(L8:L17)</f>
        <v>0.71089927400284891</v>
      </c>
    </row>
    <row r="22" spans="5:12" x14ac:dyDescent="0.3">
      <c r="E22" s="5"/>
      <c r="F22">
        <v>6.9</v>
      </c>
      <c r="H22" s="12" t="s">
        <v>30</v>
      </c>
      <c r="I22" s="12">
        <f>I21/SQRT(COUNT(I8:I17))</f>
        <v>0.43183638877086983</v>
      </c>
      <c r="K22" s="12" t="s">
        <v>30</v>
      </c>
      <c r="L22" s="12">
        <f>L21/SQRT(COUNT(L8:L17))</f>
        <v>0.22480608928091286</v>
      </c>
    </row>
    <row r="23" spans="5:12" x14ac:dyDescent="0.3">
      <c r="F23">
        <v>9.5299999999999994</v>
      </c>
    </row>
    <row r="26" spans="5:12" x14ac:dyDescent="0.3">
      <c r="E26" s="12" t="s">
        <v>7</v>
      </c>
      <c r="F26" s="12">
        <f>AVERAGE(F8:F23)</f>
        <v>9.9549999999999983</v>
      </c>
    </row>
    <row r="27" spans="5:12" x14ac:dyDescent="0.3">
      <c r="E27" s="12" t="s">
        <v>6</v>
      </c>
      <c r="F27" s="12">
        <f>STDEV(F8:F23)</f>
        <v>1.1949895397031809</v>
      </c>
    </row>
    <row r="28" spans="5:12" x14ac:dyDescent="0.3">
      <c r="E28" s="12" t="s">
        <v>30</v>
      </c>
      <c r="F28" s="12">
        <f>F27/SQRT(COUNT(F8:F23))</f>
        <v>0.2987473849257952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4:O20"/>
  <sheetViews>
    <sheetView topLeftCell="C2" workbookViewId="0">
      <selection activeCell="M22" sqref="M22"/>
    </sheetView>
  </sheetViews>
  <sheetFormatPr defaultRowHeight="14.4" x14ac:dyDescent="0.3"/>
  <sheetData>
    <row r="4" spans="5:15" x14ac:dyDescent="0.3">
      <c r="E4" s="1"/>
      <c r="F4" s="1"/>
      <c r="G4" s="12" t="s">
        <v>15</v>
      </c>
      <c r="H4" s="1"/>
      <c r="I4" s="1"/>
      <c r="J4" s="1"/>
      <c r="K4" s="1"/>
      <c r="L4" s="1"/>
      <c r="M4" s="12" t="s">
        <v>16</v>
      </c>
      <c r="N4" s="1"/>
      <c r="O4" s="1"/>
    </row>
    <row r="5" spans="5:15" x14ac:dyDescent="0.3">
      <c r="E5" s="1"/>
      <c r="F5" s="1"/>
      <c r="G5" s="1"/>
      <c r="H5" s="1"/>
      <c r="I5" s="1"/>
      <c r="J5" s="1"/>
      <c r="K5" s="1"/>
      <c r="L5" s="1"/>
      <c r="M5" s="1"/>
      <c r="N5" s="1"/>
      <c r="O5" s="1"/>
    </row>
    <row r="6" spans="5:15" x14ac:dyDescent="0.3">
      <c r="E6" s="1" t="s">
        <v>5</v>
      </c>
      <c r="F6" s="1">
        <v>9</v>
      </c>
      <c r="G6" s="1">
        <v>9.5</v>
      </c>
      <c r="H6" s="1">
        <v>10</v>
      </c>
      <c r="I6" s="1">
        <v>10.5</v>
      </c>
      <c r="J6" s="1"/>
      <c r="K6" s="1" t="s">
        <v>5</v>
      </c>
      <c r="L6" s="1">
        <v>9</v>
      </c>
      <c r="M6" s="1">
        <v>9.5</v>
      </c>
      <c r="N6" s="1">
        <v>10</v>
      </c>
      <c r="O6" s="1">
        <v>10.5</v>
      </c>
    </row>
    <row r="7" spans="5:15" x14ac:dyDescent="0.3">
      <c r="G7" s="5"/>
    </row>
    <row r="8" spans="5:15" x14ac:dyDescent="0.3">
      <c r="E8" s="5"/>
      <c r="F8">
        <v>0.21</v>
      </c>
      <c r="G8" s="9">
        <v>0.64200000000000002</v>
      </c>
      <c r="H8" s="9">
        <v>1.26</v>
      </c>
      <c r="I8" s="9">
        <v>1.6319999999999999</v>
      </c>
      <c r="K8" s="5"/>
      <c r="L8" s="10">
        <v>3.33</v>
      </c>
      <c r="M8" s="10">
        <v>1.81</v>
      </c>
      <c r="N8" s="10">
        <v>1.63</v>
      </c>
      <c r="O8" s="10">
        <v>0.68</v>
      </c>
    </row>
    <row r="9" spans="5:15" x14ac:dyDescent="0.3">
      <c r="E9" s="5"/>
      <c r="F9" s="4">
        <v>1</v>
      </c>
      <c r="G9" s="9">
        <v>1.8</v>
      </c>
      <c r="H9" s="9">
        <v>3.6</v>
      </c>
      <c r="I9" s="9">
        <v>4.4400000000000004</v>
      </c>
      <c r="K9" s="5"/>
      <c r="L9" s="10">
        <v>2.2000000000000002</v>
      </c>
      <c r="M9" s="10">
        <v>0.45</v>
      </c>
      <c r="N9" s="10">
        <v>0.55000000000000004</v>
      </c>
      <c r="O9" s="10">
        <v>0.31</v>
      </c>
    </row>
    <row r="10" spans="5:15" x14ac:dyDescent="0.3">
      <c r="E10" s="5"/>
      <c r="F10" s="4">
        <v>0.56000000000000005</v>
      </c>
      <c r="G10" s="9">
        <v>0.83</v>
      </c>
      <c r="H10" s="9">
        <v>1.78</v>
      </c>
      <c r="I10" s="9">
        <v>7.65</v>
      </c>
      <c r="K10" s="5"/>
      <c r="L10" s="10">
        <v>2.2200000000000002</v>
      </c>
      <c r="M10" s="10">
        <v>1.25</v>
      </c>
      <c r="N10" s="10">
        <v>0.9</v>
      </c>
      <c r="O10" s="10">
        <v>0.53</v>
      </c>
    </row>
    <row r="11" spans="5:15" x14ac:dyDescent="0.3">
      <c r="E11" s="5"/>
      <c r="F11" s="4">
        <v>0.52</v>
      </c>
      <c r="G11" s="9">
        <v>0.82399999999999995</v>
      </c>
      <c r="H11" s="9">
        <v>1.2</v>
      </c>
      <c r="I11" s="9">
        <v>4.5199999999999996</v>
      </c>
      <c r="K11" s="5"/>
      <c r="L11" s="10">
        <v>4.92</v>
      </c>
      <c r="M11" s="10">
        <v>3.22</v>
      </c>
      <c r="N11" s="10">
        <v>1.35</v>
      </c>
      <c r="O11" s="10">
        <v>1.25</v>
      </c>
    </row>
    <row r="12" spans="5:15" x14ac:dyDescent="0.3">
      <c r="G12" s="5"/>
      <c r="L12" s="10"/>
      <c r="M12" s="10"/>
      <c r="N12" s="10"/>
      <c r="O12" s="10"/>
    </row>
    <row r="13" spans="5:15" x14ac:dyDescent="0.3">
      <c r="E13" s="1" t="s">
        <v>21</v>
      </c>
      <c r="F13">
        <v>0.57250000000000001</v>
      </c>
      <c r="G13" s="5">
        <v>1.024</v>
      </c>
      <c r="H13">
        <v>1.9600000000000002</v>
      </c>
      <c r="I13">
        <f>AVERAGE(I8:I11)</f>
        <v>4.5605000000000002</v>
      </c>
      <c r="K13" s="1" t="s">
        <v>21</v>
      </c>
      <c r="L13" s="10">
        <v>3.1675</v>
      </c>
      <c r="M13" s="10">
        <v>1.6825000000000001</v>
      </c>
      <c r="N13" s="10">
        <v>1.1074999999999999</v>
      </c>
      <c r="O13" s="10">
        <v>0.6925</v>
      </c>
    </row>
    <row r="14" spans="5:15" x14ac:dyDescent="0.3">
      <c r="E14" s="1" t="s">
        <v>17</v>
      </c>
      <c r="F14">
        <v>0.32510254792398458</v>
      </c>
      <c r="G14" s="5">
        <v>0.52463828809317126</v>
      </c>
      <c r="H14">
        <v>1.1239217054581694</v>
      </c>
      <c r="I14">
        <f>STDEV(I8:I11)</f>
        <v>2.4588129249700961</v>
      </c>
      <c r="K14" s="1" t="s">
        <v>17</v>
      </c>
      <c r="L14" s="10">
        <v>1.2821173893212741</v>
      </c>
      <c r="M14" s="10">
        <v>1.1670868291034164</v>
      </c>
      <c r="N14" s="10">
        <v>0.47807774820978005</v>
      </c>
      <c r="O14" s="10">
        <v>0.40152833025827717</v>
      </c>
    </row>
    <row r="15" spans="5:15" x14ac:dyDescent="0.3">
      <c r="E15" s="1" t="s">
        <v>30</v>
      </c>
      <c r="F15">
        <v>0.16255127396199229</v>
      </c>
      <c r="G15" s="5">
        <v>0.26231914404658563</v>
      </c>
      <c r="H15">
        <v>0.56196085272908503</v>
      </c>
      <c r="I15">
        <f>I14/SQRT(COUNT(I8:I11))</f>
        <v>1.229406462485048</v>
      </c>
      <c r="K15" s="1" t="s">
        <v>30</v>
      </c>
      <c r="L15" s="10">
        <v>0.64105869466063703</v>
      </c>
      <c r="M15" s="10">
        <v>0.58354341455170822</v>
      </c>
      <c r="N15" s="10">
        <v>0.23903887410489003</v>
      </c>
      <c r="O15" s="10">
        <v>0.20076416512913858</v>
      </c>
    </row>
    <row r="16" spans="5:15" x14ac:dyDescent="0.3">
      <c r="E16" s="1"/>
      <c r="G16" s="5"/>
      <c r="K16" s="1"/>
      <c r="L16" s="10"/>
      <c r="M16" s="10"/>
      <c r="N16" s="10"/>
      <c r="O16" s="10"/>
    </row>
    <row r="17" spans="5:15" x14ac:dyDescent="0.3">
      <c r="E17" s="1" t="s">
        <v>19</v>
      </c>
      <c r="F17">
        <v>-0.55774254355374231</v>
      </c>
      <c r="G17" s="5">
        <v>2.3716526617316065E-2</v>
      </c>
      <c r="H17">
        <v>0.67294447324242601</v>
      </c>
      <c r="I17">
        <f>LN(I13)</f>
        <v>1.5174322666380762</v>
      </c>
      <c r="K17" s="1" t="s">
        <v>19</v>
      </c>
      <c r="L17" s="10">
        <v>1.1529426332131572</v>
      </c>
      <c r="M17" s="10">
        <v>0.52028078253674592</v>
      </c>
      <c r="N17" s="10">
        <v>0.10210522293715359</v>
      </c>
      <c r="O17" s="10">
        <v>-0.36744704092064345</v>
      </c>
    </row>
    <row r="18" spans="5:15" x14ac:dyDescent="0.3">
      <c r="E18" s="1"/>
      <c r="G18" s="5"/>
      <c r="K18" s="1"/>
      <c r="L18" s="10"/>
      <c r="M18" s="10"/>
      <c r="N18" s="10"/>
      <c r="O18" s="10"/>
    </row>
    <row r="19" spans="5:15" x14ac:dyDescent="0.3">
      <c r="E19" s="1"/>
      <c r="G19" s="5"/>
      <c r="K19" s="1"/>
      <c r="L19" s="10"/>
      <c r="M19" s="10"/>
      <c r="N19" s="10"/>
      <c r="O19" s="10"/>
    </row>
    <row r="20" spans="5:15" x14ac:dyDescent="0.3">
      <c r="E20" s="1" t="s">
        <v>20</v>
      </c>
      <c r="F20">
        <v>0.12322664261922209</v>
      </c>
      <c r="G20" s="9">
        <v>0.1111782309728693</v>
      </c>
      <c r="H20">
        <v>0.12443418881858302</v>
      </c>
      <c r="I20">
        <f>0.434*(I15/I13)</f>
        <v>0.11699647071998921</v>
      </c>
      <c r="K20" s="1" t="s">
        <v>20</v>
      </c>
      <c r="L20" s="10">
        <v>8.7835666450739217E-2</v>
      </c>
      <c r="M20" s="10">
        <v>0.15052472030635444</v>
      </c>
      <c r="N20" s="10">
        <v>9.3673021545392574E-2</v>
      </c>
      <c r="O20" s="10">
        <v>0.125821873885987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0</vt:i4>
      </vt:variant>
    </vt:vector>
  </HeadingPairs>
  <TitlesOfParts>
    <vt:vector size="30" baseType="lpstr">
      <vt:lpstr>Figure 2A</vt:lpstr>
      <vt:lpstr>Figure 2B</vt:lpstr>
      <vt:lpstr>Figure 2C</vt:lpstr>
      <vt:lpstr>Figure 2D</vt:lpstr>
      <vt:lpstr>Figure 3A</vt:lpstr>
      <vt:lpstr>Figure 3B</vt:lpstr>
      <vt:lpstr>Figure 3C</vt:lpstr>
      <vt:lpstr>Figure 3D</vt:lpstr>
      <vt:lpstr>Figure 4A</vt:lpstr>
      <vt:lpstr>Figure4B</vt:lpstr>
      <vt:lpstr>Figure4C</vt:lpstr>
      <vt:lpstr>Figure4D</vt:lpstr>
      <vt:lpstr>Figure5A</vt:lpstr>
      <vt:lpstr>Figure5D</vt:lpstr>
      <vt:lpstr>Figure 6A</vt:lpstr>
      <vt:lpstr>Figure 6B</vt:lpstr>
      <vt:lpstr>Figure7A</vt:lpstr>
      <vt:lpstr>Figure 7B</vt:lpstr>
      <vt:lpstr>Figure 7C</vt:lpstr>
      <vt:lpstr>Figure 8A</vt:lpstr>
      <vt:lpstr>Figure 8B</vt:lpstr>
      <vt:lpstr>Figure 8C</vt:lpstr>
      <vt:lpstr>Supplementary figure 1</vt:lpstr>
      <vt:lpstr>supplementary figure 2</vt:lpstr>
      <vt:lpstr>Supplementary figure10</vt:lpstr>
      <vt:lpstr>Supplementary figure11</vt:lpstr>
      <vt:lpstr>Supplementary figure12</vt:lpstr>
      <vt:lpstr>Supplementary figure 13</vt:lpstr>
      <vt:lpstr>Supplementary figure14</vt:lpstr>
      <vt:lpstr>Supplementary figure17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3-02T14:46:16Z</dcterms:modified>
</cp:coreProperties>
</file>